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omi\Documents\Caltech\NK\Data\NK_FUS\NK_0.50MPa_FUS\"/>
    </mc:Choice>
  </mc:AlternateContent>
  <bookViews>
    <workbookView xWindow="0" yWindow="0" windowWidth="28800" windowHeight="12435"/>
  </bookViews>
  <sheets>
    <sheet name="DeltaR2star_0.50MPa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2" i="1" l="1"/>
  <c r="V42" i="1"/>
  <c r="U42" i="1"/>
  <c r="T42" i="1"/>
  <c r="S42" i="1"/>
  <c r="R42" i="1"/>
  <c r="Q42" i="1"/>
  <c r="P42" i="1"/>
  <c r="O42" i="1"/>
  <c r="W41" i="1"/>
  <c r="Q41" i="1"/>
  <c r="O41" i="1"/>
  <c r="W40" i="1"/>
  <c r="V40" i="1"/>
  <c r="U40" i="1"/>
  <c r="T40" i="1"/>
  <c r="S40" i="1"/>
  <c r="R40" i="1"/>
  <c r="R41" i="1" s="1"/>
  <c r="Q40" i="1"/>
  <c r="P40" i="1"/>
  <c r="O40" i="1"/>
  <c r="W39" i="1"/>
  <c r="V39" i="1"/>
  <c r="V41" i="1" s="1"/>
  <c r="U39" i="1"/>
  <c r="U41" i="1" s="1"/>
  <c r="T39" i="1"/>
  <c r="T41" i="1" s="1"/>
  <c r="S39" i="1"/>
  <c r="S41" i="1" s="1"/>
  <c r="R39" i="1"/>
  <c r="Q39" i="1"/>
  <c r="P39" i="1"/>
  <c r="P41" i="1" s="1"/>
  <c r="O39" i="1"/>
  <c r="W38" i="1"/>
  <c r="V38" i="1"/>
  <c r="U38" i="1"/>
  <c r="T38" i="1"/>
  <c r="S38" i="1"/>
  <c r="R38" i="1"/>
  <c r="Q38" i="1"/>
  <c r="P38" i="1"/>
  <c r="O38" i="1"/>
  <c r="D38" i="1"/>
  <c r="E38" i="1"/>
  <c r="F38" i="1"/>
  <c r="G38" i="1"/>
  <c r="H38" i="1"/>
  <c r="I38" i="1"/>
  <c r="J38" i="1"/>
  <c r="K38" i="1"/>
  <c r="D39" i="1"/>
  <c r="E39" i="1"/>
  <c r="F39" i="1"/>
  <c r="G39" i="1"/>
  <c r="H39" i="1"/>
  <c r="I39" i="1"/>
  <c r="J39" i="1"/>
  <c r="K39" i="1"/>
  <c r="D40" i="1"/>
  <c r="E40" i="1"/>
  <c r="F40" i="1"/>
  <c r="G40" i="1"/>
  <c r="H40" i="1"/>
  <c r="I40" i="1"/>
  <c r="I41" i="1" s="1"/>
  <c r="J40" i="1"/>
  <c r="J41" i="1" s="1"/>
  <c r="K40" i="1"/>
  <c r="D41" i="1"/>
  <c r="E41" i="1"/>
  <c r="F41" i="1"/>
  <c r="G41" i="1"/>
  <c r="H41" i="1"/>
  <c r="K41" i="1"/>
  <c r="D42" i="1"/>
  <c r="E42" i="1"/>
  <c r="F42" i="1"/>
  <c r="G42" i="1"/>
  <c r="H42" i="1"/>
  <c r="I42" i="1"/>
  <c r="J42" i="1"/>
  <c r="K42" i="1"/>
  <c r="C42" i="1"/>
  <c r="C41" i="1"/>
  <c r="C40" i="1"/>
  <c r="C39" i="1"/>
  <c r="C38" i="1"/>
  <c r="U14" i="1" l="1"/>
  <c r="V14" i="1"/>
  <c r="W14" i="1"/>
  <c r="P12" i="1"/>
  <c r="Q12" i="1"/>
  <c r="R12" i="1"/>
  <c r="S12" i="1"/>
  <c r="T12" i="1"/>
  <c r="P13" i="1"/>
  <c r="Q13" i="1"/>
  <c r="R13" i="1"/>
  <c r="S13" i="1"/>
  <c r="T13" i="1"/>
  <c r="U13" i="1"/>
  <c r="V13" i="1"/>
  <c r="W13" i="1"/>
  <c r="P14" i="1"/>
  <c r="R14" i="1"/>
  <c r="S14" i="1"/>
  <c r="T14" i="1"/>
  <c r="P15" i="1"/>
  <c r="Q15" i="1"/>
  <c r="R15" i="1"/>
  <c r="S15" i="1"/>
  <c r="T15" i="1"/>
  <c r="P16" i="1"/>
  <c r="Q16" i="1"/>
  <c r="R16" i="1"/>
  <c r="S16" i="1"/>
  <c r="T16" i="1"/>
  <c r="U16" i="1"/>
  <c r="V16" i="1"/>
  <c r="W16" i="1"/>
  <c r="P17" i="1"/>
  <c r="Q17" i="1"/>
  <c r="R17" i="1"/>
  <c r="S17" i="1"/>
  <c r="T17" i="1"/>
  <c r="U17" i="1"/>
  <c r="V17" i="1"/>
  <c r="W17" i="1"/>
  <c r="P18" i="1"/>
  <c r="Q18" i="1"/>
  <c r="S18" i="1"/>
  <c r="T18" i="1"/>
  <c r="V18" i="1"/>
  <c r="W18" i="1"/>
  <c r="P19" i="1"/>
  <c r="Q19" i="1"/>
  <c r="S19" i="1"/>
  <c r="T19" i="1"/>
  <c r="U19" i="1"/>
  <c r="V19" i="1"/>
  <c r="P20" i="1"/>
  <c r="Q20" i="1"/>
  <c r="R20" i="1"/>
  <c r="S20" i="1"/>
  <c r="T20" i="1"/>
  <c r="U20" i="1"/>
  <c r="V20" i="1"/>
  <c r="W20" i="1"/>
  <c r="P21" i="1"/>
  <c r="Q21" i="1"/>
  <c r="R21" i="1"/>
  <c r="S21" i="1"/>
  <c r="T21" i="1"/>
  <c r="U21" i="1"/>
  <c r="V21" i="1"/>
  <c r="W21" i="1"/>
  <c r="P22" i="1"/>
  <c r="Q22" i="1"/>
  <c r="R22" i="1"/>
  <c r="S22" i="1"/>
  <c r="T22" i="1"/>
  <c r="U22" i="1"/>
  <c r="V22" i="1"/>
  <c r="W22" i="1"/>
  <c r="P23" i="1"/>
  <c r="Q23" i="1"/>
  <c r="R23" i="1"/>
  <c r="S23" i="1"/>
  <c r="T23" i="1"/>
  <c r="U23" i="1"/>
  <c r="V23" i="1"/>
  <c r="W23" i="1"/>
  <c r="P24" i="1"/>
  <c r="Q24" i="1"/>
  <c r="R24" i="1"/>
  <c r="S24" i="1"/>
  <c r="T24" i="1"/>
  <c r="U24" i="1"/>
  <c r="V24" i="1"/>
  <c r="P25" i="1"/>
  <c r="Q25" i="1"/>
  <c r="R25" i="1"/>
  <c r="S25" i="1"/>
  <c r="T25" i="1"/>
  <c r="U25" i="1"/>
  <c r="V25" i="1"/>
  <c r="W25" i="1"/>
  <c r="P26" i="1"/>
  <c r="Q26" i="1"/>
  <c r="R26" i="1"/>
  <c r="S26" i="1"/>
  <c r="T26" i="1"/>
  <c r="P27" i="1"/>
  <c r="Q27" i="1"/>
  <c r="R27" i="1"/>
  <c r="S27" i="1"/>
  <c r="T27" i="1"/>
  <c r="P28" i="1"/>
  <c r="Q28" i="1"/>
  <c r="R28" i="1"/>
  <c r="S28" i="1"/>
  <c r="T28" i="1"/>
  <c r="U28" i="1"/>
  <c r="V28" i="1"/>
  <c r="W28" i="1"/>
  <c r="P29" i="1"/>
  <c r="Q29" i="1"/>
  <c r="R29" i="1"/>
  <c r="S29" i="1"/>
  <c r="T29" i="1"/>
  <c r="U29" i="1"/>
  <c r="V29" i="1"/>
  <c r="W29" i="1"/>
  <c r="P30" i="1"/>
  <c r="Q30" i="1"/>
  <c r="R30" i="1"/>
  <c r="S30" i="1"/>
  <c r="T30" i="1"/>
  <c r="U30" i="1"/>
  <c r="V30" i="1"/>
  <c r="W30" i="1"/>
  <c r="P31" i="1"/>
  <c r="Q31" i="1"/>
  <c r="R31" i="1"/>
  <c r="S31" i="1"/>
  <c r="T31" i="1"/>
  <c r="U31" i="1"/>
  <c r="V31" i="1"/>
  <c r="W31" i="1"/>
  <c r="P32" i="1"/>
  <c r="Q32" i="1"/>
  <c r="R32" i="1"/>
  <c r="S32" i="1"/>
  <c r="T32" i="1"/>
  <c r="U32" i="1"/>
  <c r="V32" i="1"/>
  <c r="W32" i="1"/>
  <c r="P33" i="1"/>
  <c r="Q33" i="1"/>
  <c r="R33" i="1"/>
  <c r="S33" i="1"/>
  <c r="T33" i="1"/>
  <c r="U33" i="1"/>
  <c r="V33" i="1"/>
  <c r="W33" i="1"/>
  <c r="O13" i="1"/>
  <c r="O14" i="1"/>
  <c r="O15" i="1"/>
  <c r="O16" i="1"/>
  <c r="O17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12" i="1"/>
</calcChain>
</file>

<file path=xl/sharedStrings.xml><?xml version="1.0" encoding="utf-8"?>
<sst xmlns="http://schemas.openxmlformats.org/spreadsheetml/2006/main" count="196" uniqueCount="55">
  <si>
    <t>Nr. of data points</t>
  </si>
  <si>
    <t>1st quartile</t>
  </si>
  <si>
    <t>Lower whisker</t>
  </si>
  <si>
    <t>Mean</t>
  </si>
  <si>
    <t>Median</t>
  </si>
  <si>
    <t>Upper whisker</t>
  </si>
  <si>
    <t>3rd quartile</t>
  </si>
  <si>
    <t>muscle</t>
  </si>
  <si>
    <t>(+)</t>
  </si>
  <si>
    <t>(-)</t>
  </si>
  <si>
    <t>24hr</t>
  </si>
  <si>
    <t>6hr</t>
  </si>
  <si>
    <t>1hr</t>
  </si>
  <si>
    <t>Separated each group to have different box colors</t>
  </si>
  <si>
    <t>boxplot.tyerslab.com</t>
  </si>
  <si>
    <t>Boxplots generated from</t>
  </si>
  <si>
    <t>SEM</t>
  </si>
  <si>
    <t>Count</t>
  </si>
  <si>
    <t>Stdev</t>
  </si>
  <si>
    <t>subjects</t>
  </si>
  <si>
    <t>NK cell concentration</t>
  </si>
  <si>
    <t xml:space="preserve"> </t>
  </si>
  <si>
    <t>SORTED BY TIMEPOINT used to generated boxplots</t>
  </si>
  <si>
    <t>back muscle ROI</t>
  </si>
  <si>
    <t>(+)ldbFUS</t>
  </si>
  <si>
    <t>(-)ldbFUS</t>
  </si>
  <si>
    <t>Tumor &lt; 10mm3</t>
  </si>
  <si>
    <t>no time point data</t>
  </si>
  <si>
    <t>KEY:</t>
  </si>
  <si>
    <t>Title/Description:</t>
  </si>
  <si>
    <t>sl01 13jun14</t>
  </si>
  <si>
    <t>sl02 13jun14</t>
  </si>
  <si>
    <t>sl03 13jun14</t>
  </si>
  <si>
    <t>sl04 13jun14</t>
  </si>
  <si>
    <t>sl05 13jun14</t>
  </si>
  <si>
    <t>sl06 13jun14</t>
  </si>
  <si>
    <t>ns01 19mar14</t>
  </si>
  <si>
    <t>ns02 19mar14</t>
  </si>
  <si>
    <t>ns03 19mar14</t>
  </si>
  <si>
    <t>ns05 19mar14</t>
  </si>
  <si>
    <t>ns08 19mar14</t>
  </si>
  <si>
    <t>sl01 19mar14</t>
  </si>
  <si>
    <t>sl02 19mar14</t>
  </si>
  <si>
    <t>sl03 19mar14</t>
  </si>
  <si>
    <t>ns01 11apr14</t>
  </si>
  <si>
    <t>ns03 11apr14</t>
  </si>
  <si>
    <t>sl01 31jul14</t>
  </si>
  <si>
    <t>sl02 31jul14</t>
  </si>
  <si>
    <t>sl03 31jul14</t>
  </si>
  <si>
    <t>sl05 31jul14</t>
  </si>
  <si>
    <t>sl06 31jul14</t>
  </si>
  <si>
    <t>sl07 31jul14</t>
  </si>
  <si>
    <t>DeltaR2*</t>
  </si>
  <si>
    <t>Delta R2* values were divided by 4.2 to get the NK cell concentration (4.2 taken from slope of the linear relationship between R2* and ferumoxytol labeled NK cells in 1% agar)</t>
  </si>
  <si>
    <t>Delta R2* (1/sec) and corresponding NK cell concentrations in LS-174T.luc tumors in NSG mice that received (0.50 MPa) ldbF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333333"/>
      <name val="Arial"/>
      <family val="2"/>
    </font>
    <font>
      <b/>
      <sz val="10"/>
      <color rgb="FF333333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right" vertical="top" wrapText="1"/>
    </xf>
    <xf numFmtId="0" fontId="2" fillId="0" borderId="1" xfId="0" applyFont="1" applyFill="1" applyBorder="1" applyAlignment="1">
      <alignment horizontal="right" vertical="top" wrapText="1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Fill="1" applyBorder="1"/>
    <xf numFmtId="0" fontId="1" fillId="0" borderId="1" xfId="0" applyFont="1" applyFill="1" applyBorder="1"/>
    <xf numFmtId="0" fontId="3" fillId="0" borderId="1" xfId="0" applyFont="1" applyFill="1" applyBorder="1" applyAlignment="1">
      <alignment horizontal="left" vertical="top" wrapText="1"/>
    </xf>
    <xf numFmtId="0" fontId="4" fillId="0" borderId="0" xfId="0" applyFont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top" wrapText="1"/>
    </xf>
    <xf numFmtId="0" fontId="1" fillId="0" borderId="3" xfId="0" applyFont="1" applyBorder="1"/>
    <xf numFmtId="0" fontId="3" fillId="0" borderId="3" xfId="0" applyFont="1" applyFill="1" applyBorder="1" applyAlignment="1">
      <alignment horizontal="left" vertical="top" wrapText="1"/>
    </xf>
    <xf numFmtId="0" fontId="4" fillId="0" borderId="3" xfId="0" applyFont="1" applyFill="1" applyBorder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3" borderId="0" xfId="0" applyFont="1" applyFill="1"/>
    <xf numFmtId="0" fontId="4" fillId="3" borderId="0" xfId="0" applyFont="1" applyFill="1"/>
    <xf numFmtId="2" fontId="4" fillId="4" borderId="4" xfId="0" applyNumberFormat="1" applyFont="1" applyFill="1" applyBorder="1" applyAlignment="1">
      <alignment horizontal="center"/>
    </xf>
    <xf numFmtId="0" fontId="4" fillId="2" borderId="5" xfId="0" applyFont="1" applyFill="1" applyBorder="1"/>
    <xf numFmtId="0" fontId="4" fillId="2" borderId="6" xfId="0" applyFont="1" applyFill="1" applyBorder="1"/>
    <xf numFmtId="0" fontId="1" fillId="0" borderId="7" xfId="0" applyFont="1" applyBorder="1"/>
    <xf numFmtId="0" fontId="5" fillId="0" borderId="8" xfId="0" applyFont="1" applyBorder="1"/>
    <xf numFmtId="0" fontId="5" fillId="0" borderId="9" xfId="0" applyFont="1" applyBorder="1"/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0" fontId="4" fillId="0" borderId="0" xfId="0" applyFont="1" applyFill="1"/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oxplot.tyerslab.com: 0.25 MP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92703206689633"/>
          <c:y val="0.14325396825396824"/>
          <c:w val="0.83104465506474079"/>
          <c:h val="0.62674603174603172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50MPa!$B$49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val>
            <c:numRef>
              <c:f>DeltaR2star_0.50MPa!$C$49:$K$49</c:f>
              <c:numCache>
                <c:formatCode>General</c:formatCode>
                <c:ptCount val="9"/>
                <c:pt idx="0">
                  <c:v>13.65</c:v>
                </c:pt>
                <c:pt idx="1">
                  <c:v>22.86</c:v>
                </c:pt>
                <c:pt idx="2">
                  <c:v>3.74</c:v>
                </c:pt>
                <c:pt idx="3">
                  <c:v>19</c:v>
                </c:pt>
                <c:pt idx="4">
                  <c:v>31.15</c:v>
                </c:pt>
                <c:pt idx="5">
                  <c:v>5.08</c:v>
                </c:pt>
                <c:pt idx="6">
                  <c:v>9.64</c:v>
                </c:pt>
                <c:pt idx="7">
                  <c:v>22.51</c:v>
                </c:pt>
                <c:pt idx="8">
                  <c:v>5.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50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tx>
            <c:strRef>
              <c:f>DeltaR2star_0.50MPa!$B$50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DeltaR2star_0.50MPa!$C$50:$K$50</c:f>
              <c:numCache>
                <c:formatCode>General</c:formatCode>
                <c:ptCount val="9"/>
                <c:pt idx="0">
                  <c:v>29.13</c:v>
                </c:pt>
                <c:pt idx="1">
                  <c:v>43.54</c:v>
                </c:pt>
                <c:pt idx="2">
                  <c:v>6.73</c:v>
                </c:pt>
                <c:pt idx="3">
                  <c:v>34.299999999999997</c:v>
                </c:pt>
                <c:pt idx="4">
                  <c:v>42.02</c:v>
                </c:pt>
                <c:pt idx="5">
                  <c:v>13.67</c:v>
                </c:pt>
                <c:pt idx="6">
                  <c:v>16.600000000000001</c:v>
                </c:pt>
                <c:pt idx="7">
                  <c:v>35.93</c:v>
                </c:pt>
                <c:pt idx="8">
                  <c:v>8.9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50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tx>
            <c:strRef>
              <c:f>DeltaR2star_0.50MPa!$B$51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DeltaR2star_0.50MPa!$C$51:$K$51</c:f>
              <c:numCache>
                <c:formatCode>General</c:formatCode>
                <c:ptCount val="9"/>
                <c:pt idx="0">
                  <c:v>4.3600000000000003</c:v>
                </c:pt>
                <c:pt idx="1">
                  <c:v>15.35</c:v>
                </c:pt>
                <c:pt idx="2">
                  <c:v>2.19</c:v>
                </c:pt>
                <c:pt idx="3">
                  <c:v>3.42</c:v>
                </c:pt>
                <c:pt idx="4">
                  <c:v>19.59</c:v>
                </c:pt>
                <c:pt idx="5">
                  <c:v>0.59</c:v>
                </c:pt>
                <c:pt idx="6">
                  <c:v>1.34</c:v>
                </c:pt>
                <c:pt idx="7">
                  <c:v>13.39</c:v>
                </c:pt>
                <c:pt idx="8">
                  <c:v>-1.4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50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3"/>
          <c:order val="3"/>
          <c:tx>
            <c:strRef>
              <c:f>DeltaR2star_0.50MPa!$B$5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DeltaR2star_0.50MPa!$C$52:$K$52</c:f>
              <c:numCache>
                <c:formatCode>General</c:formatCode>
                <c:ptCount val="9"/>
                <c:pt idx="0">
                  <c:v>5.91</c:v>
                </c:pt>
                <c:pt idx="1">
                  <c:v>17.57</c:v>
                </c:pt>
                <c:pt idx="2">
                  <c:v>0.67</c:v>
                </c:pt>
                <c:pt idx="3">
                  <c:v>7.12</c:v>
                </c:pt>
                <c:pt idx="4">
                  <c:v>19.53</c:v>
                </c:pt>
                <c:pt idx="5">
                  <c:v>1.28</c:v>
                </c:pt>
                <c:pt idx="6">
                  <c:v>1.64</c:v>
                </c:pt>
                <c:pt idx="7">
                  <c:v>12.99</c:v>
                </c:pt>
                <c:pt idx="8">
                  <c:v>0.4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50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4"/>
          <c:order val="4"/>
          <c:tx>
            <c:strRef>
              <c:f>DeltaR2star_0.50MPa!$B$53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DeltaR2star_0.50MPa!$C$53:$K$53</c:f>
              <c:numCache>
                <c:formatCode>General</c:formatCode>
                <c:ptCount val="9"/>
                <c:pt idx="0">
                  <c:v>-6.97</c:v>
                </c:pt>
                <c:pt idx="1">
                  <c:v>-7.72</c:v>
                </c:pt>
                <c:pt idx="2">
                  <c:v>-15.06</c:v>
                </c:pt>
                <c:pt idx="3">
                  <c:v>-17.41</c:v>
                </c:pt>
                <c:pt idx="4">
                  <c:v>-7.04</c:v>
                </c:pt>
                <c:pt idx="5">
                  <c:v>-11.67</c:v>
                </c:pt>
                <c:pt idx="6">
                  <c:v>-11.88</c:v>
                </c:pt>
                <c:pt idx="7">
                  <c:v>-9.36</c:v>
                </c:pt>
                <c:pt idx="8">
                  <c:v>-14.0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50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5"/>
          <c:order val="5"/>
          <c:tx>
            <c:strRef>
              <c:f>DeltaR2star_0.50MPa!$B$54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val>
            <c:numRef>
              <c:f>DeltaR2star_0.50MPa!$C$54:$K$54</c:f>
              <c:numCache>
                <c:formatCode>General</c:formatCode>
                <c:ptCount val="9"/>
                <c:pt idx="0">
                  <c:v>-1.56</c:v>
                </c:pt>
                <c:pt idx="1">
                  <c:v>6.01</c:v>
                </c:pt>
                <c:pt idx="2">
                  <c:v>-4.58</c:v>
                </c:pt>
                <c:pt idx="3">
                  <c:v>-3.79</c:v>
                </c:pt>
                <c:pt idx="4">
                  <c:v>11.02</c:v>
                </c:pt>
                <c:pt idx="5">
                  <c:v>-3.53</c:v>
                </c:pt>
                <c:pt idx="6">
                  <c:v>-2.92</c:v>
                </c:pt>
                <c:pt idx="7">
                  <c:v>2.09</c:v>
                </c:pt>
                <c:pt idx="8">
                  <c:v>-3.09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50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noFill/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470080112"/>
        <c:axId val="470079720"/>
      </c:lineChart>
      <c:catAx>
        <c:axId val="470080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0079720"/>
        <c:crosses val="autoZero"/>
        <c:auto val="1"/>
        <c:lblAlgn val="ctr"/>
        <c:lblOffset val="100"/>
        <c:noMultiLvlLbl val="0"/>
      </c:catAx>
      <c:valAx>
        <c:axId val="470079720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00801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50MPa!$B$65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65:$K$65</c:f>
              <c:numCache>
                <c:formatCode>General</c:formatCode>
                <c:ptCount val="9"/>
                <c:pt idx="0">
                  <c:v>13.65</c:v>
                </c:pt>
                <c:pt idx="3">
                  <c:v>19</c:v>
                </c:pt>
                <c:pt idx="6">
                  <c:v>9.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ltaR2star_0.50MPa!$B$66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66:$K$66</c:f>
              <c:numCache>
                <c:formatCode>General</c:formatCode>
                <c:ptCount val="9"/>
                <c:pt idx="0">
                  <c:v>29.13</c:v>
                </c:pt>
                <c:pt idx="3">
                  <c:v>34.299999999999997</c:v>
                </c:pt>
                <c:pt idx="6">
                  <c:v>16.60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ltaR2star_0.50MPa!$B$67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67:$K$67</c:f>
              <c:numCache>
                <c:formatCode>General</c:formatCode>
                <c:ptCount val="9"/>
                <c:pt idx="0">
                  <c:v>4.3600000000000003</c:v>
                </c:pt>
                <c:pt idx="3">
                  <c:v>3.42</c:v>
                </c:pt>
                <c:pt idx="6">
                  <c:v>1.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ltaR2star_0.50MPa!$B$6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plus>
            <c:min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68:$K$68</c:f>
              <c:numCache>
                <c:formatCode>General</c:formatCode>
                <c:ptCount val="9"/>
                <c:pt idx="0">
                  <c:v>5.91</c:v>
                </c:pt>
                <c:pt idx="3">
                  <c:v>7.12</c:v>
                </c:pt>
                <c:pt idx="6">
                  <c:v>1.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ltaR2star_0.50MPa!$B$69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69:$K$69</c:f>
              <c:numCache>
                <c:formatCode>General</c:formatCode>
                <c:ptCount val="9"/>
                <c:pt idx="0">
                  <c:v>-6.97</c:v>
                </c:pt>
                <c:pt idx="3">
                  <c:v>-17.41</c:v>
                </c:pt>
                <c:pt idx="6">
                  <c:v>-11.8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eltaR2star_0.50MPa!$B$70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70:$K$70</c:f>
              <c:numCache>
                <c:formatCode>General</c:formatCode>
                <c:ptCount val="9"/>
                <c:pt idx="0">
                  <c:v>-1.56</c:v>
                </c:pt>
                <c:pt idx="3">
                  <c:v>-3.79</c:v>
                </c:pt>
                <c:pt idx="6">
                  <c:v>-2.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544999176"/>
        <c:axId val="544999568"/>
      </c:lineChart>
      <c:catAx>
        <c:axId val="544999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999568"/>
        <c:crosses val="autoZero"/>
        <c:auto val="1"/>
        <c:lblAlgn val="ctr"/>
        <c:lblOffset val="100"/>
        <c:noMultiLvlLbl val="0"/>
      </c:catAx>
      <c:valAx>
        <c:axId val="544999568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9991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50MPa!$B$76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76:$K$76</c:f>
              <c:numCache>
                <c:formatCode>General</c:formatCode>
                <c:ptCount val="9"/>
                <c:pt idx="1">
                  <c:v>22.86</c:v>
                </c:pt>
                <c:pt idx="4">
                  <c:v>31.15</c:v>
                </c:pt>
                <c:pt idx="7">
                  <c:v>22.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ltaR2star_0.50MPa!$B$77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77:$K$77</c:f>
              <c:numCache>
                <c:formatCode>General</c:formatCode>
                <c:ptCount val="9"/>
                <c:pt idx="1">
                  <c:v>43.54</c:v>
                </c:pt>
                <c:pt idx="4">
                  <c:v>42.02</c:v>
                </c:pt>
                <c:pt idx="7">
                  <c:v>35.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ltaR2star_0.50MPa!$B$78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78:$K$78</c:f>
              <c:numCache>
                <c:formatCode>General</c:formatCode>
                <c:ptCount val="9"/>
                <c:pt idx="1">
                  <c:v>15.35</c:v>
                </c:pt>
                <c:pt idx="4">
                  <c:v>19.59</c:v>
                </c:pt>
                <c:pt idx="7">
                  <c:v>13.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ltaR2star_0.50MPa!$B$79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plus>
            <c:min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79:$K$79</c:f>
              <c:numCache>
                <c:formatCode>General</c:formatCode>
                <c:ptCount val="9"/>
                <c:pt idx="1">
                  <c:v>17.57</c:v>
                </c:pt>
                <c:pt idx="4">
                  <c:v>19.53</c:v>
                </c:pt>
                <c:pt idx="7">
                  <c:v>12.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ltaR2star_0.50MPa!$B$80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80:$K$80</c:f>
              <c:numCache>
                <c:formatCode>General</c:formatCode>
                <c:ptCount val="9"/>
                <c:pt idx="1">
                  <c:v>-7.72</c:v>
                </c:pt>
                <c:pt idx="4">
                  <c:v>-7.04</c:v>
                </c:pt>
                <c:pt idx="7">
                  <c:v>-9.3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eltaR2star_0.50MPa!$B$81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81:$K$81</c:f>
              <c:numCache>
                <c:formatCode>General</c:formatCode>
                <c:ptCount val="9"/>
                <c:pt idx="1">
                  <c:v>6.01</c:v>
                </c:pt>
                <c:pt idx="4">
                  <c:v>11.02</c:v>
                </c:pt>
                <c:pt idx="7">
                  <c:v>2.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545000352"/>
        <c:axId val="545000744"/>
      </c:lineChart>
      <c:catAx>
        <c:axId val="545000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5000744"/>
        <c:crosses val="autoZero"/>
        <c:auto val="1"/>
        <c:lblAlgn val="ctr"/>
        <c:lblOffset val="100"/>
        <c:noMultiLvlLbl val="0"/>
      </c:catAx>
      <c:valAx>
        <c:axId val="545000744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50003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50MPa!$B$87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87:$K$87</c:f>
              <c:numCache>
                <c:formatCode>General</c:formatCode>
                <c:ptCount val="9"/>
                <c:pt idx="2">
                  <c:v>3.74</c:v>
                </c:pt>
                <c:pt idx="5">
                  <c:v>5.08</c:v>
                </c:pt>
                <c:pt idx="8">
                  <c:v>5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ltaR2star_0.50MPa!$B$88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88:$K$88</c:f>
              <c:numCache>
                <c:formatCode>General</c:formatCode>
                <c:ptCount val="9"/>
                <c:pt idx="2">
                  <c:v>6.73</c:v>
                </c:pt>
                <c:pt idx="5">
                  <c:v>13.67</c:v>
                </c:pt>
                <c:pt idx="8">
                  <c:v>8.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ltaR2star_0.50MPa!$B$89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89:$K$89</c:f>
              <c:numCache>
                <c:formatCode>General</c:formatCode>
                <c:ptCount val="9"/>
                <c:pt idx="2">
                  <c:v>2.19</c:v>
                </c:pt>
                <c:pt idx="5">
                  <c:v>0.59</c:v>
                </c:pt>
                <c:pt idx="8">
                  <c:v>-1.4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ltaR2star_0.50MPa!$B$9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plus>
            <c:min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90:$K$90</c:f>
              <c:numCache>
                <c:formatCode>General</c:formatCode>
                <c:ptCount val="9"/>
                <c:pt idx="2">
                  <c:v>0.67</c:v>
                </c:pt>
                <c:pt idx="5">
                  <c:v>1.28</c:v>
                </c:pt>
                <c:pt idx="8">
                  <c:v>0.4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ltaR2star_0.50MPa!$B$91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91:$K$91</c:f>
              <c:numCache>
                <c:formatCode>General</c:formatCode>
                <c:ptCount val="9"/>
                <c:pt idx="2">
                  <c:v>-15.06</c:v>
                </c:pt>
                <c:pt idx="5">
                  <c:v>-11.67</c:v>
                </c:pt>
                <c:pt idx="8">
                  <c:v>-14.0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eltaR2star_0.50MPa!$B$92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50MPa!$C$63:$K$64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50MPa!$C$92:$K$92</c:f>
              <c:numCache>
                <c:formatCode>General</c:formatCode>
                <c:ptCount val="9"/>
                <c:pt idx="2">
                  <c:v>-4.58</c:v>
                </c:pt>
                <c:pt idx="5">
                  <c:v>-3.53</c:v>
                </c:pt>
                <c:pt idx="8">
                  <c:v>-3.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419581128"/>
        <c:axId val="419581520"/>
      </c:lineChart>
      <c:catAx>
        <c:axId val="419581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581520"/>
        <c:crosses val="autoZero"/>
        <c:auto val="1"/>
        <c:lblAlgn val="ctr"/>
        <c:lblOffset val="100"/>
        <c:noMultiLvlLbl val="0"/>
      </c:catAx>
      <c:valAx>
        <c:axId val="419581520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5811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6904</xdr:colOff>
      <xdr:row>44</xdr:row>
      <xdr:rowOff>131269</xdr:rowOff>
    </xdr:from>
    <xdr:to>
      <xdr:col>15</xdr:col>
      <xdr:colOff>118463</xdr:colOff>
      <xdr:row>59</xdr:row>
      <xdr:rowOff>11205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2</xdr:colOff>
      <xdr:row>59</xdr:row>
      <xdr:rowOff>145676</xdr:rowOff>
    </xdr:from>
    <xdr:to>
      <xdr:col>18</xdr:col>
      <xdr:colOff>190502</xdr:colOff>
      <xdr:row>78</xdr:row>
      <xdr:rowOff>15015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06509</xdr:colOff>
      <xdr:row>59</xdr:row>
      <xdr:rowOff>125665</xdr:rowOff>
    </xdr:from>
    <xdr:to>
      <xdr:col>27</xdr:col>
      <xdr:colOff>228921</xdr:colOff>
      <xdr:row>78</xdr:row>
      <xdr:rowOff>13014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90499</xdr:colOff>
      <xdr:row>78</xdr:row>
      <xdr:rowOff>134468</xdr:rowOff>
    </xdr:from>
    <xdr:to>
      <xdr:col>18</xdr:col>
      <xdr:colOff>190499</xdr:colOff>
      <xdr:row>96</xdr:row>
      <xdr:rowOff>12774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4428</xdr:colOff>
      <xdr:row>59</xdr:row>
      <xdr:rowOff>0</xdr:rowOff>
    </xdr:from>
    <xdr:to>
      <xdr:col>7</xdr:col>
      <xdr:colOff>60055</xdr:colOff>
      <xdr:row>61</xdr:row>
      <xdr:rowOff>64078</xdr:rowOff>
    </xdr:to>
    <xdr:sp macro="" textlink="">
      <xdr:nvSpPr>
        <xdr:cNvPr id="7" name="TextBox 6"/>
        <xdr:cNvSpPr txBox="1"/>
      </xdr:nvSpPr>
      <xdr:spPr>
        <a:xfrm>
          <a:off x="2492828" y="15743464"/>
          <a:ext cx="1834427" cy="703614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800" b="1" i="1"/>
            <a:t>ldb</a:t>
          </a:r>
          <a:r>
            <a:rPr lang="en-US" sz="1800" b="1" i="0"/>
            <a:t>FUS/0.50</a:t>
          </a:r>
          <a:r>
            <a:rPr lang="en-US" sz="1800" b="1"/>
            <a:t>MPa</a:t>
          </a:r>
          <a:endParaRPr lang="en-US" sz="1800" b="1" baseline="0"/>
        </a:p>
      </xdr:txBody>
    </xdr:sp>
    <xdr:clientData/>
  </xdr:twoCellAnchor>
  <xdr:twoCellAnchor>
    <xdr:from>
      <xdr:col>0</xdr:col>
      <xdr:colOff>95250</xdr:colOff>
      <xdr:row>2</xdr:row>
      <xdr:rowOff>108857</xdr:rowOff>
    </xdr:from>
    <xdr:to>
      <xdr:col>1</xdr:col>
      <xdr:colOff>645163</xdr:colOff>
      <xdr:row>6</xdr:row>
      <xdr:rowOff>36864</xdr:rowOff>
    </xdr:to>
    <xdr:sp macro="" textlink="">
      <xdr:nvSpPr>
        <xdr:cNvPr id="8" name="TextBox 7"/>
        <xdr:cNvSpPr txBox="1"/>
      </xdr:nvSpPr>
      <xdr:spPr>
        <a:xfrm>
          <a:off x="95250" y="299357"/>
          <a:ext cx="1121413" cy="690007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800" b="1" i="1"/>
            <a:t>ldb</a:t>
          </a:r>
          <a:r>
            <a:rPr lang="en-US" sz="1800" b="1"/>
            <a:t>FUS/0.50MPa</a:t>
          </a:r>
          <a:endParaRPr lang="en-US" sz="1800" b="1" baseline="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omi/Documents/Caltech/Grants%20and%20Manuscripts/2015_NK_ldbFUS/ldbFUS_Fe-NK_150mV_40mV_201502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S all"/>
      <sheetName val="FUS 0.50MPa (2)"/>
      <sheetName val="FUS 0.25MPa"/>
      <sheetName val="FUS 0.50MPa"/>
      <sheetName val="FUS 0.50MPa simple"/>
      <sheetName val="Sheet1"/>
    </sheetNames>
    <sheetDataSet>
      <sheetData sheetId="0"/>
      <sheetData sheetId="1">
        <row r="94">
          <cell r="C94">
            <v>2.736807393890258</v>
          </cell>
          <cell r="D94">
            <v>3.4267332760027691</v>
          </cell>
          <cell r="E94">
            <v>3.4375215788730284</v>
          </cell>
          <cell r="F94">
            <v>2.9479437059820963</v>
          </cell>
          <cell r="G94">
            <v>2.505578111068119</v>
          </cell>
          <cell r="H94">
            <v>2.950112365263508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4"/>
  <sheetViews>
    <sheetView tabSelected="1" zoomScale="70" zoomScaleNormal="70" workbookViewId="0">
      <selection activeCell="E43" sqref="E43"/>
    </sheetView>
  </sheetViews>
  <sheetFormatPr defaultRowHeight="12.75" x14ac:dyDescent="0.2"/>
  <cols>
    <col min="1" max="1" width="23.140625" style="1" bestFit="1" customWidth="1"/>
    <col min="2" max="2" width="11.7109375" style="1" customWidth="1"/>
    <col min="3" max="4" width="10.42578125" style="1" customWidth="1"/>
    <col min="5" max="5" width="16.28515625" style="1" bestFit="1" customWidth="1"/>
    <col min="6" max="11" width="10.42578125" style="1" customWidth="1"/>
    <col min="12" max="12" width="15.85546875" style="1" bestFit="1" customWidth="1"/>
    <col min="13" max="13" width="20.85546875" style="1" bestFit="1" customWidth="1"/>
    <col min="14" max="23" width="6.42578125" style="1" customWidth="1"/>
    <col min="24" max="16384" width="9.140625" style="1"/>
  </cols>
  <sheetData>
    <row r="1" spans="1:23" x14ac:dyDescent="0.2">
      <c r="A1" s="18" t="s">
        <v>29</v>
      </c>
      <c r="B1" s="19" t="s">
        <v>54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ht="13.5" thickBot="1" x14ac:dyDescent="0.25">
      <c r="A2" s="18"/>
      <c r="B2" s="19" t="s">
        <v>53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3" spans="1:23" x14ac:dyDescent="0.2">
      <c r="C3" s="25" t="s">
        <v>28</v>
      </c>
      <c r="D3" s="24"/>
      <c r="E3" s="23"/>
      <c r="H3" s="28"/>
    </row>
    <row r="4" spans="1:23" ht="13.5" thickBot="1" x14ac:dyDescent="0.25">
      <c r="C4" s="22" t="s">
        <v>27</v>
      </c>
      <c r="D4" s="21"/>
      <c r="E4" s="20" t="s">
        <v>26</v>
      </c>
    </row>
    <row r="5" spans="1:23" x14ac:dyDescent="0.2">
      <c r="C5" s="1" t="s">
        <v>9</v>
      </c>
      <c r="D5" s="1" t="s">
        <v>25</v>
      </c>
    </row>
    <row r="6" spans="1:23" x14ac:dyDescent="0.2">
      <c r="C6" s="1" t="s">
        <v>8</v>
      </c>
      <c r="D6" s="1" t="s">
        <v>24</v>
      </c>
    </row>
    <row r="7" spans="1:23" x14ac:dyDescent="0.2">
      <c r="C7" s="1" t="s">
        <v>7</v>
      </c>
      <c r="D7" s="1" t="s">
        <v>23</v>
      </c>
    </row>
    <row r="8" spans="1:23" x14ac:dyDescent="0.2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</row>
    <row r="9" spans="1:23" x14ac:dyDescent="0.2">
      <c r="A9" s="19" t="s">
        <v>22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 t="s">
        <v>21</v>
      </c>
      <c r="V9" s="18"/>
      <c r="W9" s="18"/>
    </row>
    <row r="10" spans="1:23" x14ac:dyDescent="0.2">
      <c r="B10" s="9" t="s">
        <v>52</v>
      </c>
      <c r="C10" s="1" t="s">
        <v>12</v>
      </c>
      <c r="F10" s="1" t="s">
        <v>11</v>
      </c>
      <c r="I10" s="1" t="s">
        <v>10</v>
      </c>
      <c r="M10" s="9" t="s">
        <v>20</v>
      </c>
      <c r="N10" s="9"/>
      <c r="O10" s="1" t="s">
        <v>12</v>
      </c>
      <c r="R10" s="1" t="s">
        <v>11</v>
      </c>
      <c r="U10" s="1" t="s">
        <v>10</v>
      </c>
    </row>
    <row r="11" spans="1:23" x14ac:dyDescent="0.2">
      <c r="A11" s="12" t="s">
        <v>19</v>
      </c>
      <c r="B11" s="12"/>
      <c r="C11" s="12" t="s">
        <v>9</v>
      </c>
      <c r="D11" s="12" t="s">
        <v>8</v>
      </c>
      <c r="E11" s="12" t="s">
        <v>7</v>
      </c>
      <c r="F11" s="12" t="s">
        <v>9</v>
      </c>
      <c r="G11" s="12" t="s">
        <v>8</v>
      </c>
      <c r="H11" s="12" t="s">
        <v>7</v>
      </c>
      <c r="I11" s="12" t="s">
        <v>9</v>
      </c>
      <c r="J11" s="12" t="s">
        <v>8</v>
      </c>
      <c r="K11" s="12" t="s">
        <v>7</v>
      </c>
      <c r="M11" s="12" t="s">
        <v>19</v>
      </c>
      <c r="N11" s="12"/>
      <c r="O11" s="12" t="s">
        <v>9</v>
      </c>
      <c r="P11" s="12" t="s">
        <v>8</v>
      </c>
      <c r="Q11" s="12" t="s">
        <v>7</v>
      </c>
      <c r="R11" s="12" t="s">
        <v>9</v>
      </c>
      <c r="S11" s="12" t="s">
        <v>8</v>
      </c>
      <c r="T11" s="12" t="s">
        <v>7</v>
      </c>
      <c r="U11" s="12" t="s">
        <v>9</v>
      </c>
      <c r="V11" s="12" t="s">
        <v>8</v>
      </c>
      <c r="W11" s="12" t="s">
        <v>7</v>
      </c>
    </row>
    <row r="12" spans="1:23" ht="15" x14ac:dyDescent="0.25">
      <c r="A12" s="1" t="s">
        <v>30</v>
      </c>
      <c r="B12" s="16">
        <v>0</v>
      </c>
      <c r="C12" s="26">
        <v>-2.7373134666702441</v>
      </c>
      <c r="D12" s="26">
        <v>-2.9461597423767003</v>
      </c>
      <c r="E12">
        <v>-7.3471335501810771</v>
      </c>
      <c r="F12" s="26">
        <v>11.191608103492001</v>
      </c>
      <c r="G12" s="26">
        <v>33.184223283692774</v>
      </c>
      <c r="H12">
        <v>1.1996115855758518</v>
      </c>
      <c r="I12" s="27"/>
      <c r="J12" s="27"/>
      <c r="K12"/>
      <c r="M12" s="1" t="s">
        <v>30</v>
      </c>
      <c r="O12" s="15">
        <f>C12/4.2</f>
        <v>-0.65174130158815335</v>
      </c>
      <c r="P12" s="15">
        <f t="shared" ref="P12:W27" si="0">D12/4.2</f>
        <v>-0.70146660532778571</v>
      </c>
      <c r="Q12" s="15">
        <f t="shared" si="0"/>
        <v>-1.7493175119478754</v>
      </c>
      <c r="R12" s="15">
        <f t="shared" si="0"/>
        <v>2.6646685960695238</v>
      </c>
      <c r="S12" s="15">
        <f t="shared" si="0"/>
        <v>7.9010055437363746</v>
      </c>
      <c r="T12" s="15">
        <f t="shared" si="0"/>
        <v>0.28562180608948851</v>
      </c>
      <c r="U12" s="15"/>
      <c r="V12" s="15"/>
      <c r="W12" s="15"/>
    </row>
    <row r="13" spans="1:23" ht="15" x14ac:dyDescent="0.25">
      <c r="A13" s="1" t="s">
        <v>31</v>
      </c>
      <c r="B13" s="16">
        <v>0</v>
      </c>
      <c r="C13" s="26">
        <v>4.0266795938179101</v>
      </c>
      <c r="D13" s="26">
        <v>-7.7233014581791224</v>
      </c>
      <c r="E13">
        <v>2.1871759163929596</v>
      </c>
      <c r="F13" s="26">
        <v>10.45957835394033</v>
      </c>
      <c r="G13" s="26">
        <v>-0.21454226771154339</v>
      </c>
      <c r="H13">
        <v>-5.1465372750279101</v>
      </c>
      <c r="I13" s="26">
        <v>15.115743261886479</v>
      </c>
      <c r="J13" s="26">
        <v>-9.3635546301917643</v>
      </c>
      <c r="K13">
        <v>-4.5450546434043062</v>
      </c>
      <c r="M13" s="1" t="s">
        <v>31</v>
      </c>
      <c r="O13" s="15">
        <f t="shared" ref="O13:O33" si="1">C13/4.2</f>
        <v>0.95873323662331189</v>
      </c>
      <c r="P13" s="15">
        <f t="shared" si="0"/>
        <v>-1.8388812995664576</v>
      </c>
      <c r="Q13" s="15">
        <f t="shared" si="0"/>
        <v>0.52075617056975232</v>
      </c>
      <c r="R13" s="15">
        <f t="shared" si="0"/>
        <v>2.4903757985572215</v>
      </c>
      <c r="S13" s="15">
        <f t="shared" si="0"/>
        <v>-5.1081492312272235E-2</v>
      </c>
      <c r="T13" s="15">
        <f t="shared" si="0"/>
        <v>-1.2253660178637882</v>
      </c>
      <c r="U13" s="15">
        <f t="shared" si="0"/>
        <v>3.5989864909253519</v>
      </c>
      <c r="V13" s="15">
        <f t="shared" si="0"/>
        <v>-2.2294177690932773</v>
      </c>
      <c r="W13" s="15">
        <f t="shared" si="0"/>
        <v>-1.0821558674772158</v>
      </c>
    </row>
    <row r="14" spans="1:23" ht="15" x14ac:dyDescent="0.25">
      <c r="A14" s="1" t="s">
        <v>32</v>
      </c>
      <c r="B14" s="16">
        <v>0</v>
      </c>
      <c r="C14" s="26">
        <v>-6.9703374786184185</v>
      </c>
      <c r="D14" s="26">
        <v>62.690507280186793</v>
      </c>
      <c r="E14"/>
      <c r="F14" s="26">
        <v>-17.31318837003198</v>
      </c>
      <c r="G14" s="26">
        <v>22.978060027865382</v>
      </c>
      <c r="H14">
        <v>-2.4293997606759774</v>
      </c>
      <c r="I14" s="26">
        <v>-23.772030579017198</v>
      </c>
      <c r="J14" s="26">
        <v>20.00931462024235</v>
      </c>
      <c r="K14">
        <v>5.2539470375377704</v>
      </c>
      <c r="M14" s="1" t="s">
        <v>32</v>
      </c>
      <c r="O14" s="15">
        <f t="shared" si="1"/>
        <v>-1.6596041615758139</v>
      </c>
      <c r="P14" s="15">
        <f t="shared" si="0"/>
        <v>14.926311257187331</v>
      </c>
      <c r="Q14" s="15"/>
      <c r="R14" s="15">
        <f t="shared" si="0"/>
        <v>-4.1221877071504718</v>
      </c>
      <c r="S14" s="15">
        <f t="shared" si="0"/>
        <v>5.4709666733012812</v>
      </c>
      <c r="T14" s="15">
        <f t="shared" si="0"/>
        <v>-0.57842851444666121</v>
      </c>
      <c r="U14" s="15">
        <f t="shared" si="0"/>
        <v>-5.6600072807183803</v>
      </c>
      <c r="V14" s="15">
        <f t="shared" si="0"/>
        <v>4.7641225286291311</v>
      </c>
      <c r="W14" s="15">
        <f t="shared" si="0"/>
        <v>1.2509397708423262</v>
      </c>
    </row>
    <row r="15" spans="1:23" ht="15" x14ac:dyDescent="0.25">
      <c r="A15" s="1" t="s">
        <v>33</v>
      </c>
      <c r="B15" s="16">
        <v>0</v>
      </c>
      <c r="C15" s="26">
        <v>-26.820473471264251</v>
      </c>
      <c r="D15" s="26">
        <v>10.389038090484462</v>
      </c>
      <c r="E15">
        <v>6.3231505995019219</v>
      </c>
      <c r="F15" s="26">
        <v>-17.414437582158172</v>
      </c>
      <c r="G15" s="26">
        <v>11.975194974799237</v>
      </c>
      <c r="H15">
        <v>8.9713379277809722</v>
      </c>
      <c r="I15" s="27"/>
      <c r="J15" s="27"/>
      <c r="K15"/>
      <c r="M15" s="1" t="s">
        <v>33</v>
      </c>
      <c r="O15" s="15">
        <f t="shared" si="1"/>
        <v>-6.3858270169676787</v>
      </c>
      <c r="P15" s="15">
        <f t="shared" si="0"/>
        <v>2.4735804977343956</v>
      </c>
      <c r="Q15" s="15">
        <f t="shared" si="0"/>
        <v>1.5055120475004575</v>
      </c>
      <c r="R15" s="15">
        <f t="shared" si="0"/>
        <v>-4.1462946624186126</v>
      </c>
      <c r="S15" s="15">
        <f t="shared" si="0"/>
        <v>2.8512368987617229</v>
      </c>
      <c r="T15" s="15">
        <f t="shared" si="0"/>
        <v>2.1360328399478505</v>
      </c>
      <c r="U15" s="15"/>
      <c r="V15" s="15"/>
      <c r="W15" s="15"/>
    </row>
    <row r="16" spans="1:23" ht="15" x14ac:dyDescent="0.25">
      <c r="A16" s="1" t="s">
        <v>34</v>
      </c>
      <c r="B16" s="16">
        <v>0</v>
      </c>
      <c r="C16" s="26">
        <v>-1.5557357145002868</v>
      </c>
      <c r="D16" s="26">
        <v>8.5770938212760939</v>
      </c>
      <c r="E16">
        <v>0.87780846886222719</v>
      </c>
      <c r="F16" s="26">
        <v>-1.1133806911676771</v>
      </c>
      <c r="G16" s="26">
        <v>-1.5624697955153195</v>
      </c>
      <c r="H16">
        <v>-2.8860300637079419</v>
      </c>
      <c r="I16" s="26">
        <v>-11.878832920878708</v>
      </c>
      <c r="J16" s="26">
        <v>-2.118287525029352</v>
      </c>
      <c r="K16">
        <v>-1.4123157520834937</v>
      </c>
      <c r="M16" s="1" t="s">
        <v>34</v>
      </c>
      <c r="O16" s="15">
        <f t="shared" si="1"/>
        <v>-0.37041326535721114</v>
      </c>
      <c r="P16" s="15">
        <f t="shared" si="0"/>
        <v>2.0421651955419269</v>
      </c>
      <c r="Q16" s="15">
        <f t="shared" si="0"/>
        <v>0.20900201639576838</v>
      </c>
      <c r="R16" s="15">
        <f t="shared" si="0"/>
        <v>-0.26509064075420885</v>
      </c>
      <c r="S16" s="15">
        <f t="shared" si="0"/>
        <v>-0.37201661797983798</v>
      </c>
      <c r="T16" s="15">
        <f t="shared" si="0"/>
        <v>-0.68715001516855756</v>
      </c>
      <c r="U16" s="15">
        <f t="shared" si="0"/>
        <v>-2.8282935525901682</v>
      </c>
      <c r="V16" s="15">
        <f t="shared" si="0"/>
        <v>-0.50435417262603621</v>
      </c>
      <c r="W16" s="15">
        <f t="shared" si="0"/>
        <v>-0.33626565525797469</v>
      </c>
    </row>
    <row r="17" spans="1:23" ht="15" x14ac:dyDescent="0.25">
      <c r="A17" s="1" t="s">
        <v>35</v>
      </c>
      <c r="B17" s="16">
        <v>0</v>
      </c>
      <c r="C17" s="26">
        <v>-5.7629447678871344</v>
      </c>
      <c r="D17" s="26">
        <v>4.3191072001817403</v>
      </c>
      <c r="E17">
        <v>-5.6702057424006185</v>
      </c>
      <c r="F17" s="26">
        <v>-9.972823252811807</v>
      </c>
      <c r="G17" s="26">
        <v>-7.0428226288076772</v>
      </c>
      <c r="H17">
        <v>-6.5499483442420541</v>
      </c>
      <c r="I17" s="26">
        <v>-6.3167175559094346</v>
      </c>
      <c r="J17" s="26">
        <v>0.69567254110943111</v>
      </c>
      <c r="K17">
        <v>-6.5045234614146707</v>
      </c>
      <c r="M17" s="1" t="s">
        <v>35</v>
      </c>
      <c r="O17" s="15">
        <f t="shared" si="1"/>
        <v>-1.3721297066397939</v>
      </c>
      <c r="P17" s="15">
        <f t="shared" si="0"/>
        <v>1.0283588571861286</v>
      </c>
      <c r="Q17" s="15">
        <f t="shared" si="0"/>
        <v>-1.3500489862858616</v>
      </c>
      <c r="R17" s="15">
        <f t="shared" si="0"/>
        <v>-2.3744817268599538</v>
      </c>
      <c r="S17" s="15">
        <f t="shared" si="0"/>
        <v>-1.6768625306684946</v>
      </c>
      <c r="T17" s="15">
        <f t="shared" si="0"/>
        <v>-1.5595115105338224</v>
      </c>
      <c r="U17" s="15">
        <f t="shared" si="0"/>
        <v>-1.5039803704546273</v>
      </c>
      <c r="V17" s="15">
        <f t="shared" si="0"/>
        <v>0.16563631931176931</v>
      </c>
      <c r="W17" s="15">
        <f t="shared" si="0"/>
        <v>-1.5486960622415882</v>
      </c>
    </row>
    <row r="18" spans="1:23" ht="15" x14ac:dyDescent="0.25">
      <c r="A18" s="1" t="s">
        <v>36</v>
      </c>
      <c r="B18" s="16">
        <v>0</v>
      </c>
      <c r="C18" s="27"/>
      <c r="D18" s="26">
        <v>13.356462842474301</v>
      </c>
      <c r="E18">
        <v>5.5937407476876189</v>
      </c>
      <c r="F18" s="27"/>
      <c r="G18" s="26">
        <v>16.878024476591698</v>
      </c>
      <c r="H18">
        <v>4.0320921743032372</v>
      </c>
      <c r="I18" s="27"/>
      <c r="J18" s="26">
        <v>7.283490922333641</v>
      </c>
      <c r="K18">
        <v>7.1762860828472128</v>
      </c>
      <c r="M18" s="1" t="s">
        <v>36</v>
      </c>
      <c r="O18" s="15"/>
      <c r="P18" s="15">
        <f t="shared" si="0"/>
        <v>3.1801102005891191</v>
      </c>
      <c r="Q18" s="15">
        <f t="shared" si="0"/>
        <v>1.3318430351637187</v>
      </c>
      <c r="R18" s="15"/>
      <c r="S18" s="15">
        <f t="shared" si="0"/>
        <v>4.0185772563313567</v>
      </c>
      <c r="T18" s="15">
        <f t="shared" si="0"/>
        <v>0.96002194626267545</v>
      </c>
      <c r="U18" s="15"/>
      <c r="V18" s="15">
        <f t="shared" si="0"/>
        <v>1.7341645053175334</v>
      </c>
      <c r="W18" s="15">
        <f t="shared" si="0"/>
        <v>1.7086395435350505</v>
      </c>
    </row>
    <row r="19" spans="1:23" ht="15" x14ac:dyDescent="0.25">
      <c r="A19" s="1" t="s">
        <v>37</v>
      </c>
      <c r="B19" s="16">
        <v>0</v>
      </c>
      <c r="C19" s="26">
        <v>5.6112082348333558</v>
      </c>
      <c r="D19" s="26">
        <v>14.708614593863594</v>
      </c>
      <c r="E19">
        <v>6.7256162739340368</v>
      </c>
      <c r="F19" s="27"/>
      <c r="G19" s="26">
        <v>19.482298416092426</v>
      </c>
      <c r="H19">
        <v>10.058217658440533</v>
      </c>
      <c r="I19" s="26">
        <v>5.80012538513229</v>
      </c>
      <c r="J19" s="26">
        <v>22.510664715835041</v>
      </c>
      <c r="K19"/>
      <c r="M19" s="1" t="s">
        <v>37</v>
      </c>
      <c r="O19" s="15">
        <f t="shared" si="1"/>
        <v>1.3360019606746085</v>
      </c>
      <c r="P19" s="15">
        <f t="shared" si="0"/>
        <v>3.5020510937770459</v>
      </c>
      <c r="Q19" s="15">
        <f t="shared" si="0"/>
        <v>1.6013372080795325</v>
      </c>
      <c r="R19" s="15"/>
      <c r="S19" s="15">
        <f t="shared" si="0"/>
        <v>4.6386424800220061</v>
      </c>
      <c r="T19" s="15">
        <f t="shared" si="0"/>
        <v>2.3948137282001269</v>
      </c>
      <c r="U19" s="15">
        <f t="shared" si="0"/>
        <v>1.3809822345553071</v>
      </c>
      <c r="V19" s="15">
        <f t="shared" si="0"/>
        <v>5.359682075198819</v>
      </c>
      <c r="W19" s="15"/>
    </row>
    <row r="20" spans="1:23" ht="15" x14ac:dyDescent="0.25">
      <c r="A20" s="1" t="s">
        <v>38</v>
      </c>
      <c r="B20" s="16">
        <v>0</v>
      </c>
      <c r="C20" s="26">
        <v>13.648041438611465</v>
      </c>
      <c r="D20" s="26">
        <v>9.3454296533862049</v>
      </c>
      <c r="E20">
        <v>2.8528543679027862</v>
      </c>
      <c r="F20" s="26">
        <v>19.777314860953872</v>
      </c>
      <c r="G20" s="26">
        <v>5.9467106844016442</v>
      </c>
      <c r="H20">
        <v>2.8384339761038504</v>
      </c>
      <c r="I20" s="26">
        <v>9.6446666646499679</v>
      </c>
      <c r="J20" s="26">
        <v>25.528046322164727</v>
      </c>
      <c r="K20">
        <v>5.6000123500793322</v>
      </c>
      <c r="M20" s="1" t="s">
        <v>38</v>
      </c>
      <c r="O20" s="15">
        <f t="shared" si="1"/>
        <v>3.2495336758598725</v>
      </c>
      <c r="P20" s="15">
        <f t="shared" si="0"/>
        <v>2.2251022984252868</v>
      </c>
      <c r="Q20" s="15">
        <f t="shared" si="0"/>
        <v>0.67925103997685388</v>
      </c>
      <c r="R20" s="15">
        <f t="shared" si="0"/>
        <v>4.7088844907033023</v>
      </c>
      <c r="S20" s="15">
        <f t="shared" si="0"/>
        <v>1.4158834962861058</v>
      </c>
      <c r="T20" s="15">
        <f t="shared" si="0"/>
        <v>0.67581761335805957</v>
      </c>
      <c r="U20" s="15">
        <f t="shared" si="0"/>
        <v>2.2963492058690398</v>
      </c>
      <c r="V20" s="15">
        <f t="shared" si="0"/>
        <v>6.0781062671820774</v>
      </c>
      <c r="W20" s="15">
        <f t="shared" si="0"/>
        <v>1.3333362738284125</v>
      </c>
    </row>
    <row r="21" spans="1:23" ht="15" x14ac:dyDescent="0.25">
      <c r="A21" s="1" t="s">
        <v>39</v>
      </c>
      <c r="B21" s="16">
        <v>0</v>
      </c>
      <c r="C21" s="26">
        <v>5.5891343715370496</v>
      </c>
      <c r="D21" s="26">
        <v>21.864237534930631</v>
      </c>
      <c r="E21">
        <v>2.3240656001029336</v>
      </c>
      <c r="F21" s="26">
        <v>2.4552658707511199</v>
      </c>
      <c r="G21" s="26">
        <v>28.778329487573338</v>
      </c>
      <c r="H21">
        <v>13.666353206417135</v>
      </c>
      <c r="I21" s="26">
        <v>16.59823494919231</v>
      </c>
      <c r="J21" s="26">
        <v>18.066223403273106</v>
      </c>
      <c r="K21">
        <v>8.9765830085631109</v>
      </c>
      <c r="M21" s="1" t="s">
        <v>39</v>
      </c>
      <c r="O21" s="15">
        <f t="shared" si="1"/>
        <v>1.3307462789373927</v>
      </c>
      <c r="P21" s="15">
        <f t="shared" si="0"/>
        <v>5.2057708416501498</v>
      </c>
      <c r="Q21" s="15">
        <f t="shared" si="0"/>
        <v>0.55334895240546034</v>
      </c>
      <c r="R21" s="15">
        <f t="shared" si="0"/>
        <v>0.58458711208359992</v>
      </c>
      <c r="S21" s="15">
        <f t="shared" si="0"/>
        <v>6.851983211326985</v>
      </c>
      <c r="T21" s="15">
        <f t="shared" si="0"/>
        <v>3.253893620575508</v>
      </c>
      <c r="U21" s="15">
        <f t="shared" si="0"/>
        <v>3.9519607021886451</v>
      </c>
      <c r="V21" s="15">
        <f t="shared" si="0"/>
        <v>4.3014817626840731</v>
      </c>
      <c r="W21" s="15">
        <f t="shared" si="0"/>
        <v>2.1372816687055023</v>
      </c>
    </row>
    <row r="22" spans="1:23" ht="15" x14ac:dyDescent="0.25">
      <c r="A22" s="1" t="s">
        <v>40</v>
      </c>
      <c r="B22" s="16">
        <v>0</v>
      </c>
      <c r="C22" s="26">
        <v>22.216964604852414</v>
      </c>
      <c r="D22" s="26">
        <v>41.304897759400831</v>
      </c>
      <c r="E22">
        <v>9.7341626593291153E-2</v>
      </c>
      <c r="F22" s="26">
        <v>1.6812559028720173</v>
      </c>
      <c r="G22" s="26">
        <v>37.474247110814161</v>
      </c>
      <c r="H22">
        <v>-6.1702176784006326</v>
      </c>
      <c r="I22" s="26">
        <v>-1.7754620779789718</v>
      </c>
      <c r="J22" s="26">
        <v>27.419287338534247</v>
      </c>
      <c r="K22">
        <v>-6.0827893125073373</v>
      </c>
      <c r="M22" s="1" t="s">
        <v>40</v>
      </c>
      <c r="O22" s="15">
        <f t="shared" si="1"/>
        <v>5.2897534773458128</v>
      </c>
      <c r="P22" s="15">
        <f t="shared" si="0"/>
        <v>9.8344994665240062</v>
      </c>
      <c r="Q22" s="15">
        <f t="shared" si="0"/>
        <v>2.3176577760307418E-2</v>
      </c>
      <c r="R22" s="15">
        <f t="shared" si="0"/>
        <v>0.40029902449333743</v>
      </c>
      <c r="S22" s="15">
        <f t="shared" si="0"/>
        <v>8.9224397882890862</v>
      </c>
      <c r="T22" s="15">
        <f t="shared" si="0"/>
        <v>-1.4690994472382457</v>
      </c>
      <c r="U22" s="15">
        <f t="shared" si="0"/>
        <v>-0.42272906618546946</v>
      </c>
      <c r="V22" s="15">
        <f t="shared" si="0"/>
        <v>6.5284017472700588</v>
      </c>
      <c r="W22" s="15">
        <f t="shared" si="0"/>
        <v>-1.4482831696446041</v>
      </c>
    </row>
    <row r="23" spans="1:23" ht="15" x14ac:dyDescent="0.25">
      <c r="A23" s="1" t="s">
        <v>41</v>
      </c>
      <c r="B23" s="16">
        <v>0</v>
      </c>
      <c r="C23" s="26">
        <v>4.0323298622244295</v>
      </c>
      <c r="D23" s="26">
        <v>4.0090314112413026</v>
      </c>
      <c r="E23">
        <v>2.7379532604452521</v>
      </c>
      <c r="F23" s="26">
        <v>3.2215902560917229</v>
      </c>
      <c r="G23" s="26">
        <v>26.070995898782741</v>
      </c>
      <c r="H23">
        <v>1.1596837600998811</v>
      </c>
      <c r="I23" s="26">
        <v>6.523767687757875</v>
      </c>
      <c r="J23" s="26">
        <v>13.21292270486061</v>
      </c>
      <c r="K23">
        <v>4.6685809330875045</v>
      </c>
      <c r="M23" s="1" t="s">
        <v>41</v>
      </c>
      <c r="O23" s="15">
        <f t="shared" si="1"/>
        <v>0.96007853862486414</v>
      </c>
      <c r="P23" s="15">
        <f t="shared" si="0"/>
        <v>0.95453128839078627</v>
      </c>
      <c r="Q23" s="15">
        <f t="shared" si="0"/>
        <v>0.6518936334393457</v>
      </c>
      <c r="R23" s="15">
        <f t="shared" si="0"/>
        <v>0.76704529906945784</v>
      </c>
      <c r="S23" s="15">
        <f t="shared" si="0"/>
        <v>6.2073799759006523</v>
      </c>
      <c r="T23" s="15">
        <f t="shared" si="0"/>
        <v>0.27611518097616217</v>
      </c>
      <c r="U23" s="15">
        <f t="shared" si="0"/>
        <v>1.5532780208947321</v>
      </c>
      <c r="V23" s="15">
        <f t="shared" si="0"/>
        <v>3.1459339773477639</v>
      </c>
      <c r="W23" s="15">
        <f t="shared" si="0"/>
        <v>1.1115668888303583</v>
      </c>
    </row>
    <row r="24" spans="1:23" ht="15" x14ac:dyDescent="0.25">
      <c r="A24" s="1" t="s">
        <v>42</v>
      </c>
      <c r="B24" s="16">
        <v>0</v>
      </c>
      <c r="C24" s="26">
        <v>4.3570858163101747</v>
      </c>
      <c r="D24" s="26">
        <v>20.205693898740535</v>
      </c>
      <c r="E24">
        <v>1.5474670448964574</v>
      </c>
      <c r="F24" s="26">
        <v>31.58581593686224</v>
      </c>
      <c r="G24" s="26">
        <v>42.023719781945047</v>
      </c>
      <c r="H24">
        <v>0.99688414252655377</v>
      </c>
      <c r="I24" s="26">
        <v>12.119123348260906</v>
      </c>
      <c r="J24" s="26">
        <v>20.133107897667188</v>
      </c>
      <c r="K24"/>
      <c r="M24" s="1" t="s">
        <v>42</v>
      </c>
      <c r="O24" s="15">
        <f t="shared" si="1"/>
        <v>1.0374013848357557</v>
      </c>
      <c r="P24" s="15">
        <f t="shared" si="0"/>
        <v>4.8108794997001274</v>
      </c>
      <c r="Q24" s="15">
        <f t="shared" si="0"/>
        <v>0.36844453449915648</v>
      </c>
      <c r="R24" s="15">
        <f t="shared" si="0"/>
        <v>7.5204323659195804</v>
      </c>
      <c r="S24" s="15">
        <f t="shared" si="0"/>
        <v>10.005647567129772</v>
      </c>
      <c r="T24" s="15">
        <f t="shared" si="0"/>
        <v>0.23735336726822709</v>
      </c>
      <c r="U24" s="15">
        <f t="shared" si="0"/>
        <v>2.8855055591097396</v>
      </c>
      <c r="V24" s="15">
        <f t="shared" si="0"/>
        <v>4.7935971184921877</v>
      </c>
      <c r="W24" s="15"/>
    </row>
    <row r="25" spans="1:23" ht="15" x14ac:dyDescent="0.25">
      <c r="A25" s="1" t="s">
        <v>43</v>
      </c>
      <c r="B25" s="16">
        <v>0</v>
      </c>
      <c r="C25" s="26">
        <v>4.5409127036500081</v>
      </c>
      <c r="D25" s="26">
        <v>5.880938740163451</v>
      </c>
      <c r="E25">
        <v>-10.525947998202639</v>
      </c>
      <c r="F25" s="26">
        <v>30.826221488536504</v>
      </c>
      <c r="G25" s="26">
        <v>19.707515553823953</v>
      </c>
      <c r="H25">
        <v>-1.6493536938582523</v>
      </c>
      <c r="I25" s="26">
        <v>-2.9176568081239509</v>
      </c>
      <c r="J25" s="26">
        <v>4.7473188463908542</v>
      </c>
      <c r="K25">
        <v>-1.7222347274809096</v>
      </c>
      <c r="M25" s="1" t="s">
        <v>43</v>
      </c>
      <c r="O25" s="15">
        <f t="shared" si="1"/>
        <v>1.08116969134524</v>
      </c>
      <c r="P25" s="15">
        <f t="shared" si="0"/>
        <v>1.4002235095627265</v>
      </c>
      <c r="Q25" s="15">
        <f t="shared" si="0"/>
        <v>-2.506178094810152</v>
      </c>
      <c r="R25" s="15">
        <f t="shared" si="0"/>
        <v>7.3395765448896437</v>
      </c>
      <c r="S25" s="15">
        <f t="shared" si="0"/>
        <v>4.6922656080533223</v>
      </c>
      <c r="T25" s="15">
        <f t="shared" si="0"/>
        <v>-0.39270326044244097</v>
      </c>
      <c r="U25" s="15">
        <f t="shared" si="0"/>
        <v>-0.69468019241046441</v>
      </c>
      <c r="V25" s="15">
        <f t="shared" si="0"/>
        <v>1.1303140110454415</v>
      </c>
      <c r="W25" s="15">
        <f t="shared" si="0"/>
        <v>-0.41005588749545463</v>
      </c>
    </row>
    <row r="26" spans="1:23" ht="15" x14ac:dyDescent="0.25">
      <c r="A26" s="1" t="s">
        <v>44</v>
      </c>
      <c r="B26" s="16">
        <v>0</v>
      </c>
      <c r="C26" s="26">
        <v>18.768695057097702</v>
      </c>
      <c r="D26" s="26">
        <v>21.580947339429649</v>
      </c>
      <c r="E26">
        <v>-5.2378311054803675</v>
      </c>
      <c r="F26" s="26">
        <v>18.537134522748474</v>
      </c>
      <c r="G26" s="26">
        <v>11.017722987955203</v>
      </c>
      <c r="H26">
        <v>5.0787213110945046</v>
      </c>
      <c r="I26" s="27"/>
      <c r="J26" s="27"/>
      <c r="K26"/>
      <c r="M26" s="1" t="s">
        <v>44</v>
      </c>
      <c r="O26" s="15">
        <f t="shared" si="1"/>
        <v>4.4687369183565959</v>
      </c>
      <c r="P26" s="15">
        <f t="shared" si="0"/>
        <v>5.1383207951022971</v>
      </c>
      <c r="Q26" s="15">
        <f t="shared" si="0"/>
        <v>-1.2471026441619921</v>
      </c>
      <c r="R26" s="15">
        <f t="shared" si="0"/>
        <v>4.4136034577972554</v>
      </c>
      <c r="S26" s="15">
        <f t="shared" si="0"/>
        <v>2.6232673780845719</v>
      </c>
      <c r="T26" s="15">
        <f t="shared" si="0"/>
        <v>1.2092193597844059</v>
      </c>
      <c r="U26" s="15"/>
      <c r="V26" s="15"/>
      <c r="W26" s="15"/>
    </row>
    <row r="27" spans="1:23" ht="15" x14ac:dyDescent="0.25">
      <c r="A27" s="1" t="s">
        <v>45</v>
      </c>
      <c r="B27" s="16">
        <v>0</v>
      </c>
      <c r="C27" s="26">
        <v>3.0640052385554526</v>
      </c>
      <c r="D27" s="26">
        <v>43.544970199189095</v>
      </c>
      <c r="E27">
        <v>2.572878900432606</v>
      </c>
      <c r="F27" s="26">
        <v>-0.30993576317528948</v>
      </c>
      <c r="G27" s="26">
        <v>34.387509913514634</v>
      </c>
      <c r="H27">
        <v>19.835553040202477</v>
      </c>
      <c r="I27" s="27"/>
      <c r="J27" s="27"/>
      <c r="K27">
        <v>8.0105579216291503</v>
      </c>
      <c r="M27" s="1" t="s">
        <v>45</v>
      </c>
      <c r="O27" s="15">
        <f t="shared" si="1"/>
        <v>0.72952505679891722</v>
      </c>
      <c r="P27" s="15">
        <f t="shared" si="0"/>
        <v>10.367850047425975</v>
      </c>
      <c r="Q27" s="15">
        <f t="shared" si="0"/>
        <v>0.61259021438871575</v>
      </c>
      <c r="R27" s="15">
        <f t="shared" si="0"/>
        <v>-7.3794229327449876E-2</v>
      </c>
      <c r="S27" s="15">
        <f t="shared" si="0"/>
        <v>8.187502360360627</v>
      </c>
      <c r="T27" s="15">
        <f t="shared" si="0"/>
        <v>4.7227507238577324</v>
      </c>
      <c r="U27" s="15"/>
      <c r="V27" s="15"/>
      <c r="W27" s="15"/>
    </row>
    <row r="28" spans="1:23" ht="15" x14ac:dyDescent="0.25">
      <c r="A28" s="1" t="s">
        <v>46</v>
      </c>
      <c r="B28" s="16">
        <v>0</v>
      </c>
      <c r="C28" s="26">
        <v>22.408819892257405</v>
      </c>
      <c r="D28" s="26">
        <v>22.862416297507892</v>
      </c>
      <c r="E28">
        <v>0.47098708959134683</v>
      </c>
      <c r="F28" s="26">
        <v>19.466419510244741</v>
      </c>
      <c r="G28" s="26">
        <v>12.468501790597657</v>
      </c>
      <c r="H28">
        <v>5.6733657735118754</v>
      </c>
      <c r="I28" s="26">
        <v>10.291494710309046</v>
      </c>
      <c r="J28" s="26">
        <v>26.863110846253548</v>
      </c>
      <c r="K28">
        <v>-2.3308776437164127</v>
      </c>
      <c r="M28" s="1" t="s">
        <v>46</v>
      </c>
      <c r="O28" s="15">
        <f t="shared" si="1"/>
        <v>5.3354333076803346</v>
      </c>
      <c r="P28" s="15">
        <f t="shared" ref="P28:P33" si="2">D28/4.2</f>
        <v>5.4434324517875927</v>
      </c>
      <c r="Q28" s="15">
        <f t="shared" ref="Q28:Q33" si="3">E28/4.2</f>
        <v>0.11213978323603495</v>
      </c>
      <c r="R28" s="15">
        <f t="shared" ref="R28:R33" si="4">F28/4.2</f>
        <v>4.6348617881535095</v>
      </c>
      <c r="S28" s="15">
        <f t="shared" ref="S28:S33" si="5">G28/4.2</f>
        <v>2.9686909025232513</v>
      </c>
      <c r="T28" s="15">
        <f t="shared" ref="T28:T33" si="6">H28/4.2</f>
        <v>1.3508013746456846</v>
      </c>
      <c r="U28" s="15">
        <f t="shared" ref="U28:U33" si="7">I28/4.2</f>
        <v>2.4503558834069157</v>
      </c>
      <c r="V28" s="15">
        <f t="shared" ref="V28:V33" si="8">J28/4.2</f>
        <v>6.3959787729175108</v>
      </c>
      <c r="W28" s="15">
        <f t="shared" ref="W28:W33" si="9">K28/4.2</f>
        <v>-0.5549708675515268</v>
      </c>
    </row>
    <row r="29" spans="1:23" ht="15" x14ac:dyDescent="0.25">
      <c r="A29" s="1" t="s">
        <v>47</v>
      </c>
      <c r="B29" s="16">
        <v>0</v>
      </c>
      <c r="C29" s="26">
        <v>-3.5633994972581959</v>
      </c>
      <c r="D29" s="26">
        <v>18.555521650398362</v>
      </c>
      <c r="E29">
        <v>19.949966906656826</v>
      </c>
      <c r="F29" s="26">
        <v>14.462556773673576</v>
      </c>
      <c r="G29" s="26">
        <v>17.704108940743112</v>
      </c>
      <c r="H29">
        <v>-11.671013105677531</v>
      </c>
      <c r="I29" s="26">
        <v>1.3383298719109149</v>
      </c>
      <c r="J29" s="26">
        <v>13.557012013907055</v>
      </c>
      <c r="K29">
        <v>2.461515816718105</v>
      </c>
      <c r="M29" s="1" t="s">
        <v>47</v>
      </c>
      <c r="O29" s="15">
        <f t="shared" si="1"/>
        <v>-0.84842845172814185</v>
      </c>
      <c r="P29" s="15">
        <f t="shared" si="2"/>
        <v>4.4179813453329428</v>
      </c>
      <c r="Q29" s="15">
        <f t="shared" si="3"/>
        <v>4.7499921206325775</v>
      </c>
      <c r="R29" s="15">
        <f t="shared" si="4"/>
        <v>3.4434658984937085</v>
      </c>
      <c r="S29" s="15">
        <f t="shared" si="5"/>
        <v>4.2152640335102642</v>
      </c>
      <c r="T29" s="15">
        <f t="shared" si="6"/>
        <v>-2.7788126442089358</v>
      </c>
      <c r="U29" s="15">
        <f t="shared" si="7"/>
        <v>0.31864996950259877</v>
      </c>
      <c r="V29" s="15">
        <f t="shared" si="8"/>
        <v>3.2278600033112035</v>
      </c>
      <c r="W29" s="15">
        <f t="shared" si="9"/>
        <v>0.58607519445669165</v>
      </c>
    </row>
    <row r="30" spans="1:23" ht="15" x14ac:dyDescent="0.25">
      <c r="A30" s="1" t="s">
        <v>48</v>
      </c>
      <c r="B30" s="16">
        <v>0</v>
      </c>
      <c r="C30" s="26">
        <v>3.6888638149235788</v>
      </c>
      <c r="D30" s="26">
        <v>23.067315281262026</v>
      </c>
      <c r="E30">
        <v>-4.5757165179613608</v>
      </c>
      <c r="F30" s="26">
        <v>34.300077446581113</v>
      </c>
      <c r="G30" s="26">
        <v>36.158819353639686</v>
      </c>
      <c r="H30">
        <v>-3.5262788561560896</v>
      </c>
      <c r="I30" s="26">
        <v>-5.0865761747447422</v>
      </c>
      <c r="J30" s="26">
        <v>35.92749325116074</v>
      </c>
      <c r="K30">
        <v>-3.0899807376129544</v>
      </c>
      <c r="M30" s="1" t="s">
        <v>48</v>
      </c>
      <c r="O30" s="15">
        <f t="shared" si="1"/>
        <v>0.87830090831513774</v>
      </c>
      <c r="P30" s="15">
        <f t="shared" si="2"/>
        <v>5.4922179241100055</v>
      </c>
      <c r="Q30" s="15">
        <f t="shared" si="3"/>
        <v>-1.0894563138003239</v>
      </c>
      <c r="R30" s="15">
        <f t="shared" si="4"/>
        <v>8.1666851063288366</v>
      </c>
      <c r="S30" s="15">
        <f t="shared" si="5"/>
        <v>8.6092427032475438</v>
      </c>
      <c r="T30" s="15">
        <f t="shared" si="6"/>
        <v>-0.83959020384668792</v>
      </c>
      <c r="U30" s="15">
        <f t="shared" si="7"/>
        <v>-1.2110895654154148</v>
      </c>
      <c r="V30" s="15">
        <f t="shared" si="8"/>
        <v>8.5541650598001766</v>
      </c>
      <c r="W30" s="15">
        <f t="shared" si="9"/>
        <v>-0.73570969943165576</v>
      </c>
    </row>
    <row r="31" spans="1:23" ht="15" x14ac:dyDescent="0.25">
      <c r="A31" s="1" t="s">
        <v>49</v>
      </c>
      <c r="B31" s="16">
        <v>0</v>
      </c>
      <c r="C31" s="26">
        <v>10.072440752440102</v>
      </c>
      <c r="D31" s="26">
        <v>15.980316840704049</v>
      </c>
      <c r="E31">
        <v>4.5404101416605087</v>
      </c>
      <c r="F31" s="26">
        <v>-6.4612593527855324</v>
      </c>
      <c r="G31" s="26">
        <v>27.416065524466703</v>
      </c>
      <c r="H31">
        <v>-4.3525678322382433</v>
      </c>
      <c r="I31" s="26">
        <v>5.8445476704360999</v>
      </c>
      <c r="J31" s="26">
        <v>10.291016054028105</v>
      </c>
      <c r="K31">
        <v>7.7572366980590957</v>
      </c>
      <c r="M31" s="1" t="s">
        <v>49</v>
      </c>
      <c r="O31" s="15">
        <f t="shared" si="1"/>
        <v>2.398200179152405</v>
      </c>
      <c r="P31" s="15">
        <f t="shared" si="2"/>
        <v>3.8048373430247735</v>
      </c>
      <c r="Q31" s="15">
        <f t="shared" si="3"/>
        <v>1.0810500337286926</v>
      </c>
      <c r="R31" s="15">
        <f t="shared" si="4"/>
        <v>-1.5383950839965552</v>
      </c>
      <c r="S31" s="15">
        <f t="shared" si="5"/>
        <v>6.5276346486825476</v>
      </c>
      <c r="T31" s="15">
        <f t="shared" si="6"/>
        <v>-1.0363256743424389</v>
      </c>
      <c r="U31" s="15">
        <f t="shared" si="7"/>
        <v>1.3915589691514523</v>
      </c>
      <c r="V31" s="15">
        <f t="shared" si="8"/>
        <v>2.4502419176257395</v>
      </c>
      <c r="W31" s="15">
        <f t="shared" si="9"/>
        <v>1.8469611185854988</v>
      </c>
    </row>
    <row r="32" spans="1:23" ht="15" x14ac:dyDescent="0.25">
      <c r="A32" s="1" t="s">
        <v>50</v>
      </c>
      <c r="B32" s="16">
        <v>0</v>
      </c>
      <c r="C32" s="26">
        <v>20.329984567781437</v>
      </c>
      <c r="D32" s="26">
        <v>29.036359823660661</v>
      </c>
      <c r="E32">
        <v>-15.059011806629314</v>
      </c>
      <c r="F32" s="26">
        <v>-6.6317880791019874</v>
      </c>
      <c r="G32" s="26">
        <v>31.154724339218504</v>
      </c>
      <c r="H32">
        <v>0.17826166309575342</v>
      </c>
      <c r="I32" s="26">
        <v>-2.581604975880694</v>
      </c>
      <c r="J32" s="26">
        <v>-3.0203706101761156</v>
      </c>
      <c r="K32">
        <v>-14.085619642603156</v>
      </c>
      <c r="M32" s="1" t="s">
        <v>50</v>
      </c>
      <c r="O32" s="15">
        <f t="shared" si="1"/>
        <v>4.840472516138437</v>
      </c>
      <c r="P32" s="15">
        <f t="shared" si="2"/>
        <v>6.9134190056334903</v>
      </c>
      <c r="Q32" s="15">
        <f t="shared" si="3"/>
        <v>-3.5854790015784079</v>
      </c>
      <c r="R32" s="15">
        <f t="shared" si="4"/>
        <v>-1.5789971616909493</v>
      </c>
      <c r="S32" s="15">
        <f t="shared" si="5"/>
        <v>7.4177915093377385</v>
      </c>
      <c r="T32" s="15">
        <f t="shared" si="6"/>
        <v>4.2443253118036525E-2</v>
      </c>
      <c r="U32" s="15">
        <f t="shared" si="7"/>
        <v>-0.61466785140016522</v>
      </c>
      <c r="V32" s="15">
        <f t="shared" si="8"/>
        <v>-0.71913585956574178</v>
      </c>
      <c r="W32" s="15">
        <f t="shared" si="9"/>
        <v>-3.3537189625245607</v>
      </c>
    </row>
    <row r="33" spans="1:23" ht="15" x14ac:dyDescent="0.25">
      <c r="A33" s="1" t="s">
        <v>51</v>
      </c>
      <c r="B33" s="16">
        <v>0</v>
      </c>
      <c r="C33" s="26">
        <v>29.125251415202058</v>
      </c>
      <c r="D33" s="26">
        <v>6.0096153511929415</v>
      </c>
      <c r="E33">
        <v>3.7366756144952546</v>
      </c>
      <c r="F33" s="26">
        <v>3.6328080011812673</v>
      </c>
      <c r="G33" s="26">
        <v>3.6996920082730398</v>
      </c>
      <c r="H33">
        <v>-1.1040358447670542</v>
      </c>
      <c r="I33" s="26">
        <v>-1.0511411307163101</v>
      </c>
      <c r="J33" s="26">
        <v>2.0869131415409798</v>
      </c>
      <c r="K33">
        <v>-2.6684638046377955</v>
      </c>
      <c r="M33" s="1" t="s">
        <v>51</v>
      </c>
      <c r="O33" s="15">
        <f t="shared" si="1"/>
        <v>6.9345836702862043</v>
      </c>
      <c r="P33" s="15">
        <f t="shared" si="2"/>
        <v>1.4308607979030812</v>
      </c>
      <c r="Q33" s="15">
        <f t="shared" si="3"/>
        <v>0.88968467011791774</v>
      </c>
      <c r="R33" s="15">
        <f t="shared" si="4"/>
        <v>0.86495428599553981</v>
      </c>
      <c r="S33" s="15">
        <f t="shared" si="5"/>
        <v>0.88087904958881891</v>
      </c>
      <c r="T33" s="15">
        <f t="shared" si="6"/>
        <v>-0.2628656773254891</v>
      </c>
      <c r="U33" s="15">
        <f t="shared" si="7"/>
        <v>-0.25027169778959762</v>
      </c>
      <c r="V33" s="15">
        <f t="shared" si="8"/>
        <v>0.49688408131928091</v>
      </c>
      <c r="W33" s="15">
        <f t="shared" si="9"/>
        <v>-0.63534852491376081</v>
      </c>
    </row>
    <row r="34" spans="1:23" x14ac:dyDescent="0.2">
      <c r="B34" s="16"/>
      <c r="C34" s="15"/>
      <c r="D34" s="15"/>
      <c r="F34" s="15"/>
      <c r="G34" s="15"/>
      <c r="I34" s="15"/>
      <c r="J34" s="15"/>
      <c r="O34" s="15"/>
      <c r="P34" s="15"/>
      <c r="Q34" s="15"/>
      <c r="R34" s="15"/>
      <c r="S34" s="15"/>
      <c r="T34" s="15"/>
      <c r="U34" s="15"/>
      <c r="V34" s="15"/>
      <c r="W34" s="15"/>
    </row>
    <row r="35" spans="1:23" x14ac:dyDescent="0.2">
      <c r="B35" s="16"/>
      <c r="C35" s="15"/>
      <c r="D35" s="15"/>
      <c r="E35" s="15"/>
      <c r="F35" s="15"/>
      <c r="G35" s="15"/>
      <c r="H35" s="15"/>
      <c r="I35" s="15"/>
      <c r="J35" s="15"/>
      <c r="K35" s="15"/>
      <c r="O35" s="15"/>
      <c r="P35" s="15"/>
      <c r="Q35" s="15"/>
      <c r="R35" s="15"/>
      <c r="S35" s="15"/>
      <c r="T35" s="15"/>
      <c r="U35" s="15"/>
      <c r="V35" s="15"/>
      <c r="W35" s="15"/>
    </row>
    <row r="36" spans="1:23" x14ac:dyDescent="0.2">
      <c r="B36" s="16"/>
      <c r="C36" s="1" t="s">
        <v>12</v>
      </c>
      <c r="F36" s="1" t="s">
        <v>11</v>
      </c>
      <c r="I36" s="1" t="s">
        <v>10</v>
      </c>
      <c r="M36" s="16"/>
      <c r="N36" s="16"/>
      <c r="O36" s="1" t="s">
        <v>12</v>
      </c>
      <c r="R36" s="1" t="s">
        <v>11</v>
      </c>
      <c r="U36" s="1" t="s">
        <v>10</v>
      </c>
    </row>
    <row r="37" spans="1:23" x14ac:dyDescent="0.2">
      <c r="A37" s="12"/>
      <c r="B37" s="17"/>
      <c r="C37" s="12" t="s">
        <v>9</v>
      </c>
      <c r="D37" s="12" t="s">
        <v>8</v>
      </c>
      <c r="E37" s="12" t="s">
        <v>7</v>
      </c>
      <c r="F37" s="12" t="s">
        <v>9</v>
      </c>
      <c r="G37" s="12" t="s">
        <v>8</v>
      </c>
      <c r="H37" s="12" t="s">
        <v>7</v>
      </c>
      <c r="I37" s="12" t="s">
        <v>9</v>
      </c>
      <c r="J37" s="12" t="s">
        <v>8</v>
      </c>
      <c r="K37" s="12" t="s">
        <v>7</v>
      </c>
      <c r="M37" s="17"/>
      <c r="N37" s="17"/>
      <c r="O37" s="12" t="s">
        <v>9</v>
      </c>
      <c r="P37" s="12" t="s">
        <v>8</v>
      </c>
      <c r="Q37" s="12" t="s">
        <v>7</v>
      </c>
      <c r="R37" s="12" t="s">
        <v>9</v>
      </c>
      <c r="S37" s="12" t="s">
        <v>8</v>
      </c>
      <c r="T37" s="12" t="s">
        <v>7</v>
      </c>
      <c r="U37" s="12" t="s">
        <v>9</v>
      </c>
      <c r="V37" s="12" t="s">
        <v>8</v>
      </c>
      <c r="W37" s="12" t="s">
        <v>7</v>
      </c>
    </row>
    <row r="38" spans="1:23" x14ac:dyDescent="0.2">
      <c r="A38" s="1" t="s">
        <v>3</v>
      </c>
      <c r="B38" s="16"/>
      <c r="C38" s="15">
        <f>AVERAGE(C12:C35)</f>
        <v>5.9081053794236187</v>
      </c>
      <c r="D38" s="15">
        <f t="shared" ref="D38:K38" si="10">AVERAGE(D12:D35)</f>
        <v>17.573593382232676</v>
      </c>
      <c r="E38" s="15">
        <f t="shared" si="10"/>
        <v>0.67248789706193568</v>
      </c>
      <c r="F38" s="15">
        <f t="shared" si="10"/>
        <v>7.1190416968348256</v>
      </c>
      <c r="G38" s="15">
        <f t="shared" si="10"/>
        <v>19.531210448307107</v>
      </c>
      <c r="H38" s="15">
        <f t="shared" si="10"/>
        <v>1.2819606256545881</v>
      </c>
      <c r="I38" s="15">
        <f t="shared" si="10"/>
        <v>1.6409418427226987</v>
      </c>
      <c r="J38" s="15">
        <f t="shared" si="10"/>
        <v>12.990521214105801</v>
      </c>
      <c r="K38" s="15">
        <f t="shared" si="10"/>
        <v>0.43899177194472033</v>
      </c>
      <c r="M38" s="1" t="s">
        <v>3</v>
      </c>
      <c r="O38" s="15">
        <f>AVERAGE(O12:O35)</f>
        <v>1.4066917570056237</v>
      </c>
      <c r="P38" s="15">
        <f t="shared" ref="P38:W38" si="11">AVERAGE(P12:P35)</f>
        <v>4.1841889005315887</v>
      </c>
      <c r="Q38" s="15">
        <f t="shared" si="11"/>
        <v>0.16011616596712758</v>
      </c>
      <c r="R38" s="15">
        <f t="shared" si="11"/>
        <v>1.6950099278178157</v>
      </c>
      <c r="S38" s="15">
        <f t="shared" si="11"/>
        <v>4.6502882019778831</v>
      </c>
      <c r="T38" s="15">
        <f t="shared" si="11"/>
        <v>0.30522872039394949</v>
      </c>
      <c r="U38" s="15">
        <f t="shared" si="11"/>
        <v>0.3907004387434998</v>
      </c>
      <c r="V38" s="15">
        <f t="shared" si="11"/>
        <v>3.0929812414537619</v>
      </c>
      <c r="W38" s="15">
        <f t="shared" si="11"/>
        <v>-8.1502648596562741E-3</v>
      </c>
    </row>
    <row r="39" spans="1:23" x14ac:dyDescent="0.2">
      <c r="A39" s="1" t="s">
        <v>18</v>
      </c>
      <c r="B39" s="16"/>
      <c r="C39" s="15">
        <f>STDEV(C12:C35)</f>
        <v>12.541627045016931</v>
      </c>
      <c r="D39" s="15">
        <f t="shared" ref="D39:K39" si="12">STDEV(D12:D35)</f>
        <v>16.072803762474759</v>
      </c>
      <c r="E39" s="15">
        <f t="shared" si="12"/>
        <v>7.2370497051237681</v>
      </c>
      <c r="F39" s="15">
        <f t="shared" si="12"/>
        <v>15.373063848964994</v>
      </c>
      <c r="G39" s="15">
        <f t="shared" si="12"/>
        <v>13.827081617610713</v>
      </c>
      <c r="H39" s="15">
        <f t="shared" si="12"/>
        <v>7.2540395146010521</v>
      </c>
      <c r="I39" s="15">
        <f t="shared" si="12"/>
        <v>10.330763205169433</v>
      </c>
      <c r="J39" s="15">
        <f t="shared" si="12"/>
        <v>12.51626675244067</v>
      </c>
      <c r="K39" s="15">
        <f t="shared" si="12"/>
        <v>6.448828905707737</v>
      </c>
      <c r="M39" s="1" t="s">
        <v>18</v>
      </c>
      <c r="O39" s="15">
        <f>STDEV(O12:O35)</f>
        <v>2.9861016773849829</v>
      </c>
      <c r="P39" s="15">
        <f t="shared" ref="P39:W39" si="13">STDEV(P12:P35)</f>
        <v>3.8268580386844655</v>
      </c>
      <c r="Q39" s="15">
        <f t="shared" si="13"/>
        <v>1.7231070726485163</v>
      </c>
      <c r="R39" s="15">
        <f t="shared" si="13"/>
        <v>3.6602532973726176</v>
      </c>
      <c r="S39" s="15">
        <f t="shared" si="13"/>
        <v>3.2921622899073149</v>
      </c>
      <c r="T39" s="15">
        <f t="shared" si="13"/>
        <v>1.7271522653812028</v>
      </c>
      <c r="U39" s="15">
        <f t="shared" si="13"/>
        <v>2.4597055250403419</v>
      </c>
      <c r="V39" s="15">
        <f t="shared" si="13"/>
        <v>2.9800635124858745</v>
      </c>
      <c r="W39" s="15">
        <f t="shared" si="13"/>
        <v>1.5114661977967976</v>
      </c>
    </row>
    <row r="40" spans="1:23" x14ac:dyDescent="0.2">
      <c r="A40" s="1" t="s">
        <v>17</v>
      </c>
      <c r="B40" s="16"/>
      <c r="C40" s="15">
        <f>COUNT(C12:C34)</f>
        <v>21</v>
      </c>
      <c r="D40" s="15">
        <f t="shared" ref="D40:K40" si="14">COUNT(D12:D34)</f>
        <v>22</v>
      </c>
      <c r="E40" s="15">
        <f t="shared" si="14"/>
        <v>21</v>
      </c>
      <c r="F40" s="15">
        <f t="shared" si="14"/>
        <v>20</v>
      </c>
      <c r="G40" s="15">
        <f t="shared" si="14"/>
        <v>22</v>
      </c>
      <c r="H40" s="15">
        <f t="shared" si="14"/>
        <v>22</v>
      </c>
      <c r="I40" s="15">
        <f t="shared" si="14"/>
        <v>17</v>
      </c>
      <c r="J40" s="15">
        <f t="shared" si="14"/>
        <v>18</v>
      </c>
      <c r="K40" s="15">
        <f t="shared" si="14"/>
        <v>17</v>
      </c>
      <c r="L40" s="15"/>
      <c r="M40" s="1" t="s">
        <v>17</v>
      </c>
      <c r="O40" s="15">
        <f>COUNT(O12:O34)</f>
        <v>21</v>
      </c>
      <c r="P40" s="15">
        <f t="shared" ref="P40:W40" si="15">COUNT(P12:P34)</f>
        <v>22</v>
      </c>
      <c r="Q40" s="15">
        <f t="shared" si="15"/>
        <v>21</v>
      </c>
      <c r="R40" s="15">
        <f t="shared" si="15"/>
        <v>20</v>
      </c>
      <c r="S40" s="15">
        <f t="shared" si="15"/>
        <v>22</v>
      </c>
      <c r="T40" s="15">
        <f t="shared" si="15"/>
        <v>22</v>
      </c>
      <c r="U40" s="15">
        <f t="shared" si="15"/>
        <v>17</v>
      </c>
      <c r="V40" s="15">
        <f t="shared" si="15"/>
        <v>18</v>
      </c>
      <c r="W40" s="15">
        <f t="shared" si="15"/>
        <v>16</v>
      </c>
    </row>
    <row r="41" spans="1:23" x14ac:dyDescent="0.2">
      <c r="A41" s="1" t="s">
        <v>16</v>
      </c>
      <c r="B41" s="16"/>
      <c r="C41" s="15">
        <f>C39/SQRT(C40)</f>
        <v>2.736807393890258</v>
      </c>
      <c r="D41" s="15">
        <f t="shared" ref="D41:K41" si="16">D39/SQRT(D40)</f>
        <v>3.4267332760027691</v>
      </c>
      <c r="E41" s="15">
        <f t="shared" si="16"/>
        <v>1.5792537181851196</v>
      </c>
      <c r="F41" s="15">
        <f t="shared" si="16"/>
        <v>3.4375215788730284</v>
      </c>
      <c r="G41" s="15">
        <f t="shared" si="16"/>
        <v>2.9479437059820963</v>
      </c>
      <c r="H41" s="15">
        <f t="shared" si="16"/>
        <v>1.5465664209848489</v>
      </c>
      <c r="I41" s="15">
        <f t="shared" si="16"/>
        <v>2.505578111068119</v>
      </c>
      <c r="J41" s="15">
        <f t="shared" si="16"/>
        <v>2.9501123652635082</v>
      </c>
      <c r="K41" s="15">
        <f t="shared" si="16"/>
        <v>1.5640707493981971</v>
      </c>
      <c r="L41" s="15"/>
      <c r="M41" s="1" t="s">
        <v>16</v>
      </c>
      <c r="O41" s="15">
        <f>O39/SQRT(O40)</f>
        <v>0.65162080806910894</v>
      </c>
      <c r="P41" s="15">
        <f t="shared" ref="P41" si="17">P39/SQRT(P40)</f>
        <v>0.81588887523875431</v>
      </c>
      <c r="Q41" s="15">
        <f t="shared" ref="Q41" si="18">Q39/SQRT(Q40)</f>
        <v>0.37601279004407606</v>
      </c>
      <c r="R41" s="15">
        <f t="shared" ref="R41" si="19">R39/SQRT(R40)</f>
        <v>0.81845751877929251</v>
      </c>
      <c r="S41" s="15">
        <f t="shared" ref="S41" si="20">S39/SQRT(S40)</f>
        <v>0.70189135856716633</v>
      </c>
      <c r="T41" s="15">
        <f t="shared" ref="T41" si="21">T39/SQRT(T40)</f>
        <v>0.36823010023448782</v>
      </c>
      <c r="U41" s="15">
        <f t="shared" ref="U41" si="22">U39/SQRT(U40)</f>
        <v>0.59656621692098089</v>
      </c>
      <c r="V41" s="15">
        <f t="shared" ref="V41" si="23">V39/SQRT(V40)</f>
        <v>0.70240770601512126</v>
      </c>
      <c r="W41" s="15">
        <f t="shared" ref="W41" si="24">W39/SQRT(W40)</f>
        <v>0.3778665494491994</v>
      </c>
    </row>
    <row r="42" spans="1:23" x14ac:dyDescent="0.2">
      <c r="A42" s="1" t="s">
        <v>4</v>
      </c>
      <c r="B42" s="16"/>
      <c r="C42" s="15">
        <f>_xlfn.QUARTILE.EXC(C12:C35,2)</f>
        <v>4.3570858163101747</v>
      </c>
      <c r="D42" s="15">
        <f t="shared" ref="D42:K42" si="25">_xlfn.QUARTILE.EXC(D12:D35,2)</f>
        <v>15.344465717283821</v>
      </c>
      <c r="E42" s="15">
        <f t="shared" si="25"/>
        <v>2.1871759163929596</v>
      </c>
      <c r="F42" s="15">
        <f t="shared" si="25"/>
        <v>3.4271991286364951</v>
      </c>
      <c r="G42" s="15">
        <f t="shared" si="25"/>
        <v>19.59490698495819</v>
      </c>
      <c r="H42" s="15">
        <f t="shared" si="25"/>
        <v>0.5875729028111536</v>
      </c>
      <c r="I42" s="15">
        <f t="shared" si="25"/>
        <v>1.3383298719109149</v>
      </c>
      <c r="J42" s="15">
        <f t="shared" si="25"/>
        <v>13.384967359383833</v>
      </c>
      <c r="K42" s="15">
        <f t="shared" si="25"/>
        <v>-1.4123157520834937</v>
      </c>
      <c r="L42" s="15"/>
      <c r="M42" s="29" t="s">
        <v>4</v>
      </c>
      <c r="N42" s="15"/>
      <c r="O42" s="15">
        <f>_xlfn.QUARTILE.EXC(O12:O35,2)</f>
        <v>1.0374013848357557</v>
      </c>
      <c r="P42" s="15">
        <f t="shared" ref="P42:W42" si="26">_xlfn.QUARTILE.EXC(P12:P35,2)</f>
        <v>3.6534442184009097</v>
      </c>
      <c r="Q42" s="15">
        <f t="shared" si="26"/>
        <v>0.52075617056975232</v>
      </c>
      <c r="R42" s="15">
        <f t="shared" si="26"/>
        <v>0.81599979253249888</v>
      </c>
      <c r="S42" s="15">
        <f t="shared" si="26"/>
        <v>4.6654540440376646</v>
      </c>
      <c r="T42" s="15">
        <f t="shared" si="26"/>
        <v>0.13989831019313181</v>
      </c>
      <c r="U42" s="15">
        <f t="shared" si="26"/>
        <v>0.31864996950259877</v>
      </c>
      <c r="V42" s="15">
        <f t="shared" si="26"/>
        <v>3.1868969903294837</v>
      </c>
      <c r="W42" s="15">
        <f t="shared" si="26"/>
        <v>-0.37316077137671466</v>
      </c>
    </row>
    <row r="43" spans="1:23" x14ac:dyDescent="0.2">
      <c r="B43" s="16"/>
      <c r="C43" s="16"/>
      <c r="D43" s="16"/>
      <c r="E43" s="16"/>
      <c r="F43" s="16"/>
      <c r="G43" s="16"/>
      <c r="H43" s="16"/>
      <c r="I43" s="16"/>
      <c r="J43" s="16"/>
      <c r="K43" s="16"/>
      <c r="N43" s="16"/>
      <c r="O43" s="16"/>
      <c r="P43" s="16"/>
      <c r="Q43" s="16"/>
      <c r="R43" s="16"/>
      <c r="S43" s="16"/>
      <c r="T43" s="16"/>
      <c r="U43" s="16"/>
      <c r="V43" s="16"/>
    </row>
    <row r="44" spans="1:23" x14ac:dyDescent="0.2">
      <c r="B44" s="16"/>
      <c r="C44" s="16"/>
      <c r="D44" s="16"/>
      <c r="E44" s="16"/>
      <c r="F44" s="16"/>
      <c r="G44" s="16"/>
      <c r="H44" s="16"/>
      <c r="I44" s="16"/>
      <c r="J44" s="16"/>
      <c r="K44" s="16"/>
      <c r="N44" s="16"/>
      <c r="O44" s="16"/>
      <c r="P44" s="16"/>
      <c r="Q44" s="16"/>
      <c r="R44" s="16"/>
      <c r="S44" s="16"/>
      <c r="T44" s="16"/>
      <c r="U44" s="16"/>
      <c r="V44" s="16"/>
    </row>
    <row r="47" spans="1:23" x14ac:dyDescent="0.2">
      <c r="A47" s="9" t="s">
        <v>15</v>
      </c>
      <c r="B47" s="10"/>
      <c r="C47" s="1" t="s">
        <v>12</v>
      </c>
      <c r="F47" s="1" t="s">
        <v>11</v>
      </c>
      <c r="I47" s="1" t="s">
        <v>10</v>
      </c>
    </row>
    <row r="48" spans="1:23" x14ac:dyDescent="0.2">
      <c r="A48" s="14" t="s">
        <v>14</v>
      </c>
      <c r="B48" s="13"/>
      <c r="C48" s="12" t="s">
        <v>9</v>
      </c>
      <c r="D48" s="12" t="s">
        <v>8</v>
      </c>
      <c r="E48" s="12" t="s">
        <v>7</v>
      </c>
      <c r="F48" s="12" t="s">
        <v>9</v>
      </c>
      <c r="G48" s="12" t="s">
        <v>8</v>
      </c>
      <c r="H48" s="12" t="s">
        <v>7</v>
      </c>
      <c r="I48" s="12" t="s">
        <v>9</v>
      </c>
      <c r="J48" s="12" t="s">
        <v>8</v>
      </c>
      <c r="K48" s="12" t="s">
        <v>7</v>
      </c>
    </row>
    <row r="49" spans="1:11" x14ac:dyDescent="0.2">
      <c r="A49" s="10"/>
      <c r="B49" s="2" t="s">
        <v>6</v>
      </c>
      <c r="C49" s="11">
        <v>13.65</v>
      </c>
      <c r="D49" s="11">
        <v>22.86</v>
      </c>
      <c r="E49" s="11">
        <v>3.74</v>
      </c>
      <c r="F49" s="11">
        <v>19</v>
      </c>
      <c r="G49" s="11">
        <v>31.15</v>
      </c>
      <c r="H49" s="11">
        <v>5.08</v>
      </c>
      <c r="I49" s="11">
        <v>9.64</v>
      </c>
      <c r="J49" s="11">
        <v>22.51</v>
      </c>
      <c r="K49" s="11">
        <v>5.6</v>
      </c>
    </row>
    <row r="50" spans="1:11" ht="25.5" x14ac:dyDescent="0.2">
      <c r="A50" s="10"/>
      <c r="B50" s="2" t="s">
        <v>5</v>
      </c>
      <c r="C50" s="11">
        <v>29.13</v>
      </c>
      <c r="D50" s="11">
        <v>43.54</v>
      </c>
      <c r="E50" s="11">
        <v>6.73</v>
      </c>
      <c r="F50" s="11">
        <v>34.299999999999997</v>
      </c>
      <c r="G50" s="11">
        <v>42.02</v>
      </c>
      <c r="H50" s="11">
        <v>13.67</v>
      </c>
      <c r="I50" s="11">
        <v>16.600000000000001</v>
      </c>
      <c r="J50" s="11">
        <v>35.93</v>
      </c>
      <c r="K50" s="11">
        <v>8.98</v>
      </c>
    </row>
    <row r="51" spans="1:11" x14ac:dyDescent="0.2">
      <c r="A51" s="10"/>
      <c r="B51" s="2" t="s">
        <v>4</v>
      </c>
      <c r="C51" s="11">
        <v>4.3600000000000003</v>
      </c>
      <c r="D51" s="11">
        <v>15.35</v>
      </c>
      <c r="E51" s="11">
        <v>2.19</v>
      </c>
      <c r="F51" s="11">
        <v>3.42</v>
      </c>
      <c r="G51" s="11">
        <v>19.59</v>
      </c>
      <c r="H51" s="11">
        <v>0.59</v>
      </c>
      <c r="I51" s="11">
        <v>1.34</v>
      </c>
      <c r="J51" s="11">
        <v>13.39</v>
      </c>
      <c r="K51" s="11">
        <v>-1.41</v>
      </c>
    </row>
    <row r="52" spans="1:11" x14ac:dyDescent="0.2">
      <c r="A52" s="10"/>
      <c r="B52" s="2" t="s">
        <v>3</v>
      </c>
      <c r="C52" s="11">
        <v>5.91</v>
      </c>
      <c r="D52" s="11">
        <v>17.57</v>
      </c>
      <c r="E52" s="11">
        <v>0.67</v>
      </c>
      <c r="F52" s="11">
        <v>7.12</v>
      </c>
      <c r="G52" s="11">
        <v>19.53</v>
      </c>
      <c r="H52" s="11">
        <v>1.28</v>
      </c>
      <c r="I52" s="11">
        <v>1.64</v>
      </c>
      <c r="J52" s="11">
        <v>12.99</v>
      </c>
      <c r="K52" s="11">
        <v>0.44</v>
      </c>
    </row>
    <row r="53" spans="1:11" ht="25.5" x14ac:dyDescent="0.2">
      <c r="A53" s="10"/>
      <c r="B53" s="2" t="s">
        <v>2</v>
      </c>
      <c r="C53" s="11">
        <v>-6.97</v>
      </c>
      <c r="D53" s="11">
        <v>-7.72</v>
      </c>
      <c r="E53" s="11">
        <v>-15.06</v>
      </c>
      <c r="F53" s="11">
        <v>-17.41</v>
      </c>
      <c r="G53" s="11">
        <v>-7.04</v>
      </c>
      <c r="H53" s="11">
        <v>-11.67</v>
      </c>
      <c r="I53" s="11">
        <v>-11.88</v>
      </c>
      <c r="J53" s="11">
        <v>-9.36</v>
      </c>
      <c r="K53" s="11">
        <v>-14.09</v>
      </c>
    </row>
    <row r="54" spans="1:11" x14ac:dyDescent="0.2">
      <c r="A54" s="10"/>
      <c r="B54" s="2" t="s">
        <v>1</v>
      </c>
      <c r="C54" s="11">
        <v>-1.56</v>
      </c>
      <c r="D54" s="11">
        <v>6.01</v>
      </c>
      <c r="E54" s="11">
        <v>-4.58</v>
      </c>
      <c r="F54" s="11">
        <v>-3.79</v>
      </c>
      <c r="G54" s="11">
        <v>11.02</v>
      </c>
      <c r="H54" s="11">
        <v>-3.53</v>
      </c>
      <c r="I54" s="11">
        <v>-2.92</v>
      </c>
      <c r="J54" s="11">
        <v>2.09</v>
      </c>
      <c r="K54" s="11">
        <v>-3.09</v>
      </c>
    </row>
    <row r="55" spans="1:11" ht="13.5" customHeight="1" x14ac:dyDescent="0.2">
      <c r="A55" s="10"/>
      <c r="B55" s="2" t="s">
        <v>0</v>
      </c>
      <c r="C55" s="11">
        <v>21</v>
      </c>
      <c r="D55" s="11">
        <v>22</v>
      </c>
      <c r="E55" s="11">
        <v>21</v>
      </c>
      <c r="F55" s="11">
        <v>20</v>
      </c>
      <c r="G55" s="11">
        <v>22</v>
      </c>
      <c r="H55" s="11">
        <v>22</v>
      </c>
      <c r="I55" s="11">
        <v>17</v>
      </c>
      <c r="J55" s="11">
        <v>18</v>
      </c>
      <c r="K55" s="11">
        <v>17</v>
      </c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1" spans="1:11" x14ac:dyDescent="0.2">
      <c r="A61" s="9" t="s">
        <v>13</v>
      </c>
    </row>
    <row r="63" spans="1:11" x14ac:dyDescent="0.2">
      <c r="A63" s="5"/>
      <c r="B63" s="6"/>
      <c r="C63" s="5" t="s">
        <v>12</v>
      </c>
      <c r="D63" s="5"/>
      <c r="E63" s="5"/>
      <c r="F63" s="5" t="s">
        <v>11</v>
      </c>
      <c r="G63" s="5"/>
      <c r="H63" s="5"/>
      <c r="I63" s="5" t="s">
        <v>10</v>
      </c>
      <c r="J63" s="5"/>
      <c r="K63" s="5"/>
    </row>
    <row r="64" spans="1:11" x14ac:dyDescent="0.2">
      <c r="A64" s="4"/>
      <c r="B64" s="8"/>
      <c r="C64" s="7" t="s">
        <v>9</v>
      </c>
      <c r="D64" s="7" t="s">
        <v>8</v>
      </c>
      <c r="E64" s="7" t="s">
        <v>7</v>
      </c>
      <c r="F64" s="7" t="s">
        <v>9</v>
      </c>
      <c r="G64" s="7" t="s">
        <v>8</v>
      </c>
      <c r="H64" s="7" t="s">
        <v>7</v>
      </c>
      <c r="I64" s="7" t="s">
        <v>9</v>
      </c>
      <c r="J64" s="7" t="s">
        <v>8</v>
      </c>
      <c r="K64" s="7" t="s">
        <v>7</v>
      </c>
    </row>
    <row r="65" spans="1:11" x14ac:dyDescent="0.2">
      <c r="B65" s="2" t="s">
        <v>6</v>
      </c>
      <c r="C65" s="11">
        <v>13.65</v>
      </c>
      <c r="D65" s="11"/>
      <c r="E65" s="11"/>
      <c r="F65" s="11">
        <v>19</v>
      </c>
      <c r="G65" s="11"/>
      <c r="H65" s="11"/>
      <c r="I65" s="11">
        <v>9.64</v>
      </c>
      <c r="J65" s="11"/>
      <c r="K65" s="11"/>
    </row>
    <row r="66" spans="1:11" ht="25.5" x14ac:dyDescent="0.2">
      <c r="B66" s="2" t="s">
        <v>5</v>
      </c>
      <c r="C66" s="11">
        <v>29.13</v>
      </c>
      <c r="D66" s="11"/>
      <c r="E66" s="11"/>
      <c r="F66" s="11">
        <v>34.299999999999997</v>
      </c>
      <c r="G66" s="11"/>
      <c r="H66" s="11"/>
      <c r="I66" s="11">
        <v>16.600000000000001</v>
      </c>
      <c r="J66" s="11"/>
      <c r="K66" s="11"/>
    </row>
    <row r="67" spans="1:11" x14ac:dyDescent="0.2">
      <c r="B67" s="2" t="s">
        <v>4</v>
      </c>
      <c r="C67" s="11">
        <v>4.3600000000000003</v>
      </c>
      <c r="D67" s="11"/>
      <c r="E67" s="11"/>
      <c r="F67" s="11">
        <v>3.42</v>
      </c>
      <c r="G67" s="11"/>
      <c r="H67" s="11"/>
      <c r="I67" s="11">
        <v>1.34</v>
      </c>
      <c r="J67" s="11"/>
      <c r="K67" s="11"/>
    </row>
    <row r="68" spans="1:11" x14ac:dyDescent="0.2">
      <c r="B68" s="2" t="s">
        <v>3</v>
      </c>
      <c r="C68" s="11">
        <v>5.91</v>
      </c>
      <c r="D68" s="11"/>
      <c r="E68" s="11"/>
      <c r="F68" s="11">
        <v>7.12</v>
      </c>
      <c r="G68" s="11"/>
      <c r="H68" s="11"/>
      <c r="I68" s="11">
        <v>1.64</v>
      </c>
      <c r="J68" s="11"/>
      <c r="K68" s="11"/>
    </row>
    <row r="69" spans="1:11" ht="25.5" x14ac:dyDescent="0.2">
      <c r="B69" s="2" t="s">
        <v>2</v>
      </c>
      <c r="C69" s="11">
        <v>-6.97</v>
      </c>
      <c r="D69" s="11"/>
      <c r="E69" s="11"/>
      <c r="F69" s="11">
        <v>-17.41</v>
      </c>
      <c r="G69" s="11"/>
      <c r="H69" s="11"/>
      <c r="I69" s="11">
        <v>-11.88</v>
      </c>
      <c r="J69" s="11"/>
      <c r="K69" s="11"/>
    </row>
    <row r="70" spans="1:11" x14ac:dyDescent="0.2">
      <c r="B70" s="2" t="s">
        <v>1</v>
      </c>
      <c r="C70" s="11">
        <v>-1.56</v>
      </c>
      <c r="D70" s="11"/>
      <c r="E70" s="11"/>
      <c r="F70" s="11">
        <v>-3.79</v>
      </c>
      <c r="G70" s="11"/>
      <c r="H70" s="11"/>
      <c r="I70" s="11">
        <v>-2.92</v>
      </c>
      <c r="J70" s="11"/>
      <c r="K70" s="11"/>
    </row>
    <row r="71" spans="1:11" ht="25.5" x14ac:dyDescent="0.2">
      <c r="B71" s="2" t="s">
        <v>0</v>
      </c>
      <c r="C71" s="11">
        <v>21</v>
      </c>
      <c r="D71" s="11"/>
      <c r="E71" s="11"/>
      <c r="F71" s="11">
        <v>20</v>
      </c>
      <c r="G71" s="11"/>
      <c r="H71" s="11"/>
      <c r="I71" s="11">
        <v>17</v>
      </c>
      <c r="J71" s="11"/>
      <c r="K71" s="11"/>
    </row>
    <row r="72" spans="1:11" x14ac:dyDescent="0.2">
      <c r="C72" s="10"/>
      <c r="D72" s="10"/>
      <c r="E72" s="10"/>
      <c r="F72" s="10"/>
      <c r="G72" s="10"/>
      <c r="H72" s="10"/>
      <c r="I72" s="10"/>
      <c r="J72" s="10"/>
      <c r="K72" s="10"/>
    </row>
    <row r="74" spans="1:11" x14ac:dyDescent="0.2">
      <c r="A74" s="5"/>
      <c r="B74" s="6"/>
      <c r="C74" s="5" t="s">
        <v>12</v>
      </c>
      <c r="D74" s="5"/>
      <c r="E74" s="5"/>
      <c r="F74" s="5" t="s">
        <v>11</v>
      </c>
      <c r="G74" s="5"/>
      <c r="H74" s="5"/>
      <c r="I74" s="5" t="s">
        <v>10</v>
      </c>
      <c r="J74" s="5"/>
      <c r="K74" s="5"/>
    </row>
    <row r="75" spans="1:11" x14ac:dyDescent="0.2">
      <c r="A75" s="4"/>
      <c r="B75" s="8"/>
      <c r="C75" s="7" t="s">
        <v>9</v>
      </c>
      <c r="D75" s="7" t="s">
        <v>8</v>
      </c>
      <c r="E75" s="7"/>
      <c r="F75" s="7" t="s">
        <v>9</v>
      </c>
      <c r="G75" s="7" t="s">
        <v>8</v>
      </c>
      <c r="H75" s="7"/>
      <c r="I75" s="7" t="s">
        <v>9</v>
      </c>
      <c r="J75" s="7" t="s">
        <v>8</v>
      </c>
      <c r="K75" s="4"/>
    </row>
    <row r="76" spans="1:11" x14ac:dyDescent="0.2">
      <c r="B76" s="2" t="s">
        <v>6</v>
      </c>
      <c r="C76" s="11"/>
      <c r="D76" s="11">
        <v>22.86</v>
      </c>
      <c r="E76" s="11"/>
      <c r="F76" s="11"/>
      <c r="G76" s="11">
        <v>31.15</v>
      </c>
      <c r="H76" s="11"/>
      <c r="I76" s="11"/>
      <c r="J76" s="11">
        <v>22.51</v>
      </c>
      <c r="K76" s="11"/>
    </row>
    <row r="77" spans="1:11" ht="25.5" x14ac:dyDescent="0.2">
      <c r="B77" s="2" t="s">
        <v>5</v>
      </c>
      <c r="C77" s="11"/>
      <c r="D77" s="11">
        <v>43.54</v>
      </c>
      <c r="E77" s="11"/>
      <c r="F77" s="11"/>
      <c r="G77" s="11">
        <v>42.02</v>
      </c>
      <c r="H77" s="11"/>
      <c r="I77" s="11"/>
      <c r="J77" s="11">
        <v>35.93</v>
      </c>
      <c r="K77" s="11"/>
    </row>
    <row r="78" spans="1:11" x14ac:dyDescent="0.2">
      <c r="B78" s="2" t="s">
        <v>4</v>
      </c>
      <c r="C78" s="11"/>
      <c r="D78" s="11">
        <v>15.35</v>
      </c>
      <c r="E78" s="11"/>
      <c r="F78" s="11"/>
      <c r="G78" s="11">
        <v>19.59</v>
      </c>
      <c r="H78" s="11"/>
      <c r="I78" s="11"/>
      <c r="J78" s="11">
        <v>13.39</v>
      </c>
      <c r="K78" s="11"/>
    </row>
    <row r="79" spans="1:11" x14ac:dyDescent="0.2">
      <c r="B79" s="2" t="s">
        <v>3</v>
      </c>
      <c r="C79" s="11"/>
      <c r="D79" s="11">
        <v>17.57</v>
      </c>
      <c r="E79" s="11"/>
      <c r="F79" s="11"/>
      <c r="G79" s="11">
        <v>19.53</v>
      </c>
      <c r="H79" s="11"/>
      <c r="I79" s="11"/>
      <c r="J79" s="11">
        <v>12.99</v>
      </c>
      <c r="K79" s="11"/>
    </row>
    <row r="80" spans="1:11" ht="25.5" x14ac:dyDescent="0.2">
      <c r="B80" s="2" t="s">
        <v>2</v>
      </c>
      <c r="C80" s="11"/>
      <c r="D80" s="11">
        <v>-7.72</v>
      </c>
      <c r="E80" s="11"/>
      <c r="F80" s="11"/>
      <c r="G80" s="11">
        <v>-7.04</v>
      </c>
      <c r="H80" s="11"/>
      <c r="I80" s="11"/>
      <c r="J80" s="11">
        <v>-9.36</v>
      </c>
      <c r="K80" s="11"/>
    </row>
    <row r="81" spans="1:11" x14ac:dyDescent="0.2">
      <c r="B81" s="2" t="s">
        <v>1</v>
      </c>
      <c r="C81" s="11"/>
      <c r="D81" s="11">
        <v>6.01</v>
      </c>
      <c r="E81" s="11"/>
      <c r="F81" s="11"/>
      <c r="G81" s="11">
        <v>11.02</v>
      </c>
      <c r="H81" s="11"/>
      <c r="I81" s="11"/>
      <c r="J81" s="11">
        <v>2.09</v>
      </c>
      <c r="K81" s="11"/>
    </row>
    <row r="82" spans="1:11" ht="25.5" x14ac:dyDescent="0.2">
      <c r="B82" s="2" t="s">
        <v>0</v>
      </c>
      <c r="C82" s="11"/>
      <c r="D82" s="11">
        <v>22</v>
      </c>
      <c r="E82" s="11"/>
      <c r="F82" s="11"/>
      <c r="G82" s="11">
        <v>22</v>
      </c>
      <c r="H82" s="11"/>
      <c r="I82" s="11"/>
      <c r="J82" s="11">
        <v>18</v>
      </c>
      <c r="K82" s="11"/>
    </row>
    <row r="83" spans="1:11" x14ac:dyDescent="0.2">
      <c r="C83" s="10"/>
      <c r="D83" s="10"/>
      <c r="E83" s="10"/>
      <c r="F83" s="10"/>
      <c r="G83" s="10"/>
      <c r="H83" s="10"/>
      <c r="I83" s="10"/>
      <c r="J83" s="10"/>
      <c r="K83" s="10"/>
    </row>
    <row r="85" spans="1:11" x14ac:dyDescent="0.2">
      <c r="A85" s="5"/>
      <c r="B85" s="6"/>
      <c r="C85" s="5" t="s">
        <v>12</v>
      </c>
      <c r="D85" s="5"/>
      <c r="E85" s="5"/>
      <c r="F85" s="5" t="s">
        <v>11</v>
      </c>
      <c r="G85" s="5"/>
      <c r="H85" s="5"/>
      <c r="I85" s="5" t="s">
        <v>10</v>
      </c>
      <c r="J85" s="5"/>
      <c r="K85" s="5"/>
    </row>
    <row r="86" spans="1:11" x14ac:dyDescent="0.2">
      <c r="A86" s="4"/>
      <c r="B86" s="3"/>
      <c r="C86" s="3" t="s">
        <v>9</v>
      </c>
      <c r="D86" s="3" t="s">
        <v>8</v>
      </c>
      <c r="E86" s="3" t="s">
        <v>7</v>
      </c>
      <c r="F86" s="3" t="s">
        <v>9</v>
      </c>
      <c r="G86" s="3" t="s">
        <v>8</v>
      </c>
      <c r="H86" s="3" t="s">
        <v>7</v>
      </c>
      <c r="I86" s="3" t="s">
        <v>9</v>
      </c>
      <c r="J86" s="3" t="s">
        <v>8</v>
      </c>
      <c r="K86" s="3" t="s">
        <v>7</v>
      </c>
    </row>
    <row r="87" spans="1:11" x14ac:dyDescent="0.2">
      <c r="B87" s="2" t="s">
        <v>6</v>
      </c>
      <c r="C87" s="11"/>
      <c r="D87" s="11"/>
      <c r="E87" s="11">
        <v>3.74</v>
      </c>
      <c r="F87" s="11"/>
      <c r="G87" s="11"/>
      <c r="H87" s="11">
        <v>5.08</v>
      </c>
      <c r="I87" s="11"/>
      <c r="J87" s="11"/>
      <c r="K87" s="11">
        <v>5.6</v>
      </c>
    </row>
    <row r="88" spans="1:11" ht="25.5" x14ac:dyDescent="0.2">
      <c r="B88" s="2" t="s">
        <v>5</v>
      </c>
      <c r="C88" s="11"/>
      <c r="D88" s="11"/>
      <c r="E88" s="11">
        <v>6.73</v>
      </c>
      <c r="F88" s="11"/>
      <c r="G88" s="11"/>
      <c r="H88" s="11">
        <v>13.67</v>
      </c>
      <c r="I88" s="11"/>
      <c r="J88" s="11"/>
      <c r="K88" s="11">
        <v>8.98</v>
      </c>
    </row>
    <row r="89" spans="1:11" x14ac:dyDescent="0.2">
      <c r="B89" s="2" t="s">
        <v>4</v>
      </c>
      <c r="C89" s="11"/>
      <c r="D89" s="11"/>
      <c r="E89" s="11">
        <v>2.19</v>
      </c>
      <c r="F89" s="11"/>
      <c r="G89" s="11"/>
      <c r="H89" s="11">
        <v>0.59</v>
      </c>
      <c r="I89" s="11"/>
      <c r="J89" s="11"/>
      <c r="K89" s="11">
        <v>-1.41</v>
      </c>
    </row>
    <row r="90" spans="1:11" x14ac:dyDescent="0.2">
      <c r="B90" s="2" t="s">
        <v>3</v>
      </c>
      <c r="C90" s="11"/>
      <c r="D90" s="11"/>
      <c r="E90" s="11">
        <v>0.67</v>
      </c>
      <c r="F90" s="11"/>
      <c r="G90" s="11"/>
      <c r="H90" s="11">
        <v>1.28</v>
      </c>
      <c r="I90" s="11"/>
      <c r="J90" s="11"/>
      <c r="K90" s="11">
        <v>0.44</v>
      </c>
    </row>
    <row r="91" spans="1:11" ht="25.5" x14ac:dyDescent="0.2">
      <c r="B91" s="2" t="s">
        <v>2</v>
      </c>
      <c r="C91" s="11"/>
      <c r="D91" s="11"/>
      <c r="E91" s="11">
        <v>-15.06</v>
      </c>
      <c r="F91" s="11"/>
      <c r="G91" s="11"/>
      <c r="H91" s="11">
        <v>-11.67</v>
      </c>
      <c r="I91" s="11"/>
      <c r="J91" s="11"/>
      <c r="K91" s="11">
        <v>-14.09</v>
      </c>
    </row>
    <row r="92" spans="1:11" x14ac:dyDescent="0.2">
      <c r="B92" s="2" t="s">
        <v>1</v>
      </c>
      <c r="C92" s="11"/>
      <c r="D92" s="11"/>
      <c r="E92" s="11">
        <v>-4.58</v>
      </c>
      <c r="F92" s="11"/>
      <c r="G92" s="11"/>
      <c r="H92" s="11">
        <v>-3.53</v>
      </c>
      <c r="I92" s="11"/>
      <c r="J92" s="11"/>
      <c r="K92" s="11">
        <v>-3.09</v>
      </c>
    </row>
    <row r="93" spans="1:11" ht="25.5" x14ac:dyDescent="0.2">
      <c r="B93" s="2" t="s">
        <v>0</v>
      </c>
      <c r="C93" s="11"/>
      <c r="D93" s="11"/>
      <c r="E93" s="11">
        <v>21</v>
      </c>
      <c r="F93" s="11"/>
      <c r="G93" s="11"/>
      <c r="H93" s="11">
        <v>22</v>
      </c>
      <c r="I93" s="11"/>
      <c r="J93" s="11"/>
      <c r="K93" s="11">
        <v>17</v>
      </c>
    </row>
    <row r="94" spans="1:11" x14ac:dyDescent="0.2">
      <c r="B94" s="2"/>
      <c r="C94" s="10"/>
      <c r="D94" s="10"/>
      <c r="E94" s="10"/>
      <c r="F94" s="10"/>
      <c r="G94" s="10"/>
      <c r="H94" s="10"/>
      <c r="I94" s="10"/>
      <c r="J94" s="10"/>
      <c r="K94" s="10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taR2star_0.50MP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</dc:creator>
  <cp:lastModifiedBy>Naomi</cp:lastModifiedBy>
  <dcterms:created xsi:type="dcterms:W3CDTF">2015-10-01T00:20:07Z</dcterms:created>
  <dcterms:modified xsi:type="dcterms:W3CDTF">2015-10-01T22:09:13Z</dcterms:modified>
</cp:coreProperties>
</file>